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0260" windowHeight="18100" tabRatio="500" activeTab="1"/>
  </bookViews>
  <sheets>
    <sheet name="COMBINED 2016-7" sheetId="1" r:id="rId1"/>
    <sheet name="TRACKING" sheetId="2" r:id="rId2"/>
  </sheets>
  <definedNames>
    <definedName name="_xlnm.Print_Area" localSheetId="1">TRACKING!$B$1:$Q$2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7" i="2" l="1"/>
  <c r="F46" i="2"/>
  <c r="F44" i="2"/>
  <c r="F43" i="2"/>
</calcChain>
</file>

<file path=xl/sharedStrings.xml><?xml version="1.0" encoding="utf-8"?>
<sst xmlns="http://schemas.openxmlformats.org/spreadsheetml/2006/main" count="1958" uniqueCount="92">
  <si>
    <t>Number</t>
  </si>
  <si>
    <t>Date</t>
  </si>
  <si>
    <t>Trap Type</t>
  </si>
  <si>
    <t>Location</t>
  </si>
  <si>
    <t>Status</t>
  </si>
  <si>
    <t>Species</t>
  </si>
  <si>
    <t>Sex</t>
  </si>
  <si>
    <t>Age</t>
  </si>
  <si>
    <t>Weight (g)</t>
  </si>
  <si>
    <t>Plastron</t>
  </si>
  <si>
    <t xml:space="preserve">Carapace </t>
  </si>
  <si>
    <t>Width</t>
  </si>
  <si>
    <t>Body Depth</t>
  </si>
  <si>
    <t>PCL</t>
  </si>
  <si>
    <t>Right NAil</t>
  </si>
  <si>
    <t>Notch no.</t>
  </si>
  <si>
    <t>VHF</t>
  </si>
  <si>
    <t>Hoop</t>
  </si>
  <si>
    <t>Goldfish</t>
  </si>
  <si>
    <t>NEW</t>
  </si>
  <si>
    <t>BLTU</t>
  </si>
  <si>
    <t>F</t>
  </si>
  <si>
    <t>A</t>
  </si>
  <si>
    <t>nm</t>
  </si>
  <si>
    <t>NA</t>
  </si>
  <si>
    <t>Hand</t>
  </si>
  <si>
    <t>KTTC</t>
  </si>
  <si>
    <t>hoop</t>
  </si>
  <si>
    <t>Cell-1</t>
  </si>
  <si>
    <t>MPTU</t>
  </si>
  <si>
    <t>Emb-A</t>
  </si>
  <si>
    <t>M</t>
  </si>
  <si>
    <t>Emb-B</t>
  </si>
  <si>
    <t>Emb-D</t>
  </si>
  <si>
    <t>J</t>
  </si>
  <si>
    <t>Land</t>
  </si>
  <si>
    <t>H</t>
  </si>
  <si>
    <t>na</t>
  </si>
  <si>
    <t>NN (3)</t>
  </si>
  <si>
    <t>NN-38</t>
  </si>
  <si>
    <t>Basking</t>
  </si>
  <si>
    <t>hand</t>
  </si>
  <si>
    <t>Triangle</t>
  </si>
  <si>
    <t>SA</t>
  </si>
  <si>
    <t>BaskTrap</t>
  </si>
  <si>
    <t>NN-25</t>
  </si>
  <si>
    <t xml:space="preserve">NA </t>
  </si>
  <si>
    <t>RESL</t>
  </si>
  <si>
    <t>SNTU</t>
  </si>
  <si>
    <t>Declined</t>
  </si>
  <si>
    <t>Seine</t>
  </si>
  <si>
    <t>not available</t>
  </si>
  <si>
    <t>D-Trap</t>
  </si>
  <si>
    <t>Emb-C</t>
  </si>
  <si>
    <t>found on road by cell-1, searching for nesting site.</t>
  </si>
  <si>
    <t>Mid 100. 2 large scars on carapace. Upper jaw missing</t>
  </si>
  <si>
    <t>VHF 2016</t>
  </si>
  <si>
    <t>Capture date</t>
  </si>
  <si>
    <t xml:space="preserve">distance </t>
  </si>
  <si>
    <t>NEW VHF 2017</t>
  </si>
  <si>
    <t>Initial Location</t>
  </si>
  <si>
    <t>Blanding's</t>
  </si>
  <si>
    <t>-</t>
  </si>
  <si>
    <t>Cell-3</t>
  </si>
  <si>
    <t>Cell-2</t>
  </si>
  <si>
    <t xml:space="preserve">Triangle </t>
  </si>
  <si>
    <t xml:space="preserve">Goldfish </t>
  </si>
  <si>
    <t>DEAD</t>
  </si>
  <si>
    <t>Emb-B*</t>
  </si>
  <si>
    <t>In harbour between island and TTP, sunning itself on beach</t>
  </si>
  <si>
    <t>On the neck across the Outer Harbour marina. Moved to Triangle pond.</t>
  </si>
  <si>
    <t>No signal</t>
  </si>
  <si>
    <t>Cell 1</t>
  </si>
  <si>
    <t>no signal</t>
  </si>
  <si>
    <t>not tracked</t>
  </si>
  <si>
    <t>Road D-C1</t>
  </si>
  <si>
    <t>Cell -1</t>
  </si>
  <si>
    <t>Road Cell-1</t>
  </si>
  <si>
    <t>Road D</t>
  </si>
  <si>
    <t>road-D</t>
  </si>
  <si>
    <t>Toronto Islands</t>
  </si>
  <si>
    <t>Emb-A?</t>
  </si>
  <si>
    <t>?</t>
  </si>
  <si>
    <t>Ward island</t>
  </si>
  <si>
    <t>REMOVED</t>
  </si>
  <si>
    <t>Removed</t>
  </si>
  <si>
    <t>Active</t>
  </si>
  <si>
    <t>BLUE-Moved from Original waterbody</t>
  </si>
  <si>
    <t>Location when fitted wVHF</t>
  </si>
  <si>
    <t>Overwintering</t>
  </si>
  <si>
    <t>Overwintering?</t>
  </si>
  <si>
    <t>RED-moved from previous 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4" formatCode="_(&quot;$&quot;* #,##0.00_);_(&quot;$&quot;* \(#,##0.00\);_(&quot;$&quot;* &quot;-&quot;??_);_(@_)"/>
    <numFmt numFmtId="164" formatCode="0.000"/>
  </numFmts>
  <fonts count="13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12"/>
      <color rgb="FFFF0000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b/>
      <sz val="14"/>
      <color theme="1"/>
      <name val="Calibri"/>
      <scheme val="minor"/>
    </font>
    <font>
      <b/>
      <sz val="14"/>
      <color rgb="FF000000"/>
      <name val="Calibri"/>
      <scheme val="minor"/>
    </font>
    <font>
      <sz val="14"/>
      <color theme="1"/>
      <name val="Calibri"/>
      <scheme val="minor"/>
    </font>
    <font>
      <sz val="14"/>
      <color rgb="FF000000"/>
      <name val="Calibri"/>
      <scheme val="minor"/>
    </font>
    <font>
      <sz val="11"/>
      <color theme="1"/>
      <name val="Calibri"/>
      <family val="2"/>
      <scheme val="minor"/>
    </font>
    <font>
      <sz val="12"/>
      <color rgb="FF0000FF"/>
      <name val="Calibri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sz val="12"/>
      <color rgb="FF3366FF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4">
    <xf numFmtId="0" fontId="0" fillId="0" borderId="0"/>
    <xf numFmtId="44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0" fontId="8" fillId="0" borderId="0"/>
  </cellStyleXfs>
  <cellXfs count="81">
    <xf numFmtId="0" fontId="0" fillId="0" borderId="0" xfId="0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right"/>
    </xf>
    <xf numFmtId="0" fontId="6" fillId="0" borderId="1" xfId="0" applyFont="1" applyBorder="1"/>
    <xf numFmtId="16" fontId="6" fillId="0" borderId="1" xfId="0" applyNumberFormat="1" applyFont="1" applyBorder="1"/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right"/>
    </xf>
    <xf numFmtId="0" fontId="6" fillId="2" borderId="1" xfId="0" applyFont="1" applyFill="1" applyBorder="1"/>
    <xf numFmtId="16" fontId="6" fillId="2" borderId="1" xfId="0" applyNumberFormat="1" applyFont="1" applyFill="1" applyBorder="1"/>
    <xf numFmtId="0" fontId="6" fillId="2" borderId="1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right"/>
    </xf>
    <xf numFmtId="0" fontId="6" fillId="0" borderId="1" xfId="0" applyFont="1" applyFill="1" applyBorder="1"/>
    <xf numFmtId="0" fontId="6" fillId="0" borderId="1" xfId="0" applyFont="1" applyFill="1" applyBorder="1" applyAlignment="1">
      <alignment horizontal="left"/>
    </xf>
    <xf numFmtId="16" fontId="7" fillId="0" borderId="1" xfId="0" applyNumberFormat="1" applyFont="1" applyBorder="1"/>
    <xf numFmtId="0" fontId="6" fillId="0" borderId="1" xfId="0" applyFont="1" applyFill="1" applyBorder="1" applyAlignment="1">
      <alignment horizontal="right"/>
    </xf>
    <xf numFmtId="0" fontId="6" fillId="0" borderId="1" xfId="0" applyFont="1" applyBorder="1" applyAlignment="1"/>
    <xf numFmtId="16" fontId="6" fillId="0" borderId="1" xfId="0" applyNumberFormat="1" applyFont="1" applyBorder="1" applyAlignment="1"/>
    <xf numFmtId="16" fontId="6" fillId="0" borderId="1" xfId="0" applyNumberFormat="1" applyFont="1" applyBorder="1" applyAlignment="1">
      <alignment horizontal="left"/>
    </xf>
    <xf numFmtId="16" fontId="6" fillId="2" borderId="1" xfId="0" applyNumberFormat="1" applyFont="1" applyFill="1" applyBorder="1" applyAlignment="1">
      <alignment horizontal="left"/>
    </xf>
    <xf numFmtId="0" fontId="7" fillId="0" borderId="1" xfId="0" applyFont="1" applyBorder="1" applyAlignment="1">
      <alignment horizontal="left"/>
    </xf>
    <xf numFmtId="16" fontId="7" fillId="0" borderId="1" xfId="0" applyNumberFormat="1" applyFont="1" applyBorder="1" applyAlignment="1">
      <alignment horizontal="left"/>
    </xf>
    <xf numFmtId="0" fontId="7" fillId="0" borderId="1" xfId="0" applyFont="1" applyBorder="1" applyAlignment="1">
      <alignment horizontal="right"/>
    </xf>
    <xf numFmtId="0" fontId="6" fillId="0" borderId="0" xfId="0" applyFont="1" applyBorder="1" applyAlignment="1"/>
    <xf numFmtId="16" fontId="6" fillId="0" borderId="0" xfId="0" applyNumberFormat="1" applyFont="1" applyBorder="1" applyAlignment="1"/>
    <xf numFmtId="0" fontId="6" fillId="0" borderId="0" xfId="0" applyFont="1" applyBorder="1" applyAlignment="1">
      <alignment horizontal="left"/>
    </xf>
    <xf numFmtId="0" fontId="6" fillId="0" borderId="0" xfId="0" applyFont="1" applyBorder="1" applyAlignment="1">
      <alignment horizontal="right"/>
    </xf>
    <xf numFmtId="0" fontId="6" fillId="0" borderId="0" xfId="0" applyFont="1" applyBorder="1"/>
    <xf numFmtId="16" fontId="6" fillId="0" borderId="0" xfId="0" applyNumberFormat="1" applyFont="1" applyBorder="1"/>
    <xf numFmtId="0" fontId="3" fillId="0" borderId="0" xfId="0" applyFont="1"/>
    <xf numFmtId="14" fontId="3" fillId="0" borderId="0" xfId="0" applyNumberFormat="1" applyFont="1"/>
    <xf numFmtId="1" fontId="3" fillId="0" borderId="0" xfId="1" applyNumberFormat="1" applyFont="1"/>
    <xf numFmtId="164" fontId="3" fillId="0" borderId="0" xfId="0" applyNumberFormat="1" applyFont="1"/>
    <xf numFmtId="16" fontId="3" fillId="0" borderId="0" xfId="0" applyNumberFormat="1" applyFont="1"/>
    <xf numFmtId="16" fontId="3" fillId="0" borderId="2" xfId="0" applyNumberFormat="1" applyFont="1" applyBorder="1"/>
    <xf numFmtId="14" fontId="0" fillId="0" borderId="0" xfId="0" applyNumberFormat="1"/>
    <xf numFmtId="1" fontId="0" fillId="0" borderId="0" xfId="1" applyNumberFormat="1" applyFont="1"/>
    <xf numFmtId="164" fontId="0" fillId="0" borderId="0" xfId="0" applyNumberFormat="1"/>
    <xf numFmtId="0" fontId="2" fillId="0" borderId="0" xfId="0" applyFont="1"/>
    <xf numFmtId="0" fontId="9" fillId="0" borderId="0" xfId="0" applyFont="1"/>
    <xf numFmtId="0" fontId="9" fillId="0" borderId="0" xfId="0" applyFont="1" applyBorder="1"/>
    <xf numFmtId="0" fontId="9" fillId="0" borderId="0" xfId="0" applyFont="1" applyFill="1" applyBorder="1"/>
    <xf numFmtId="0" fontId="2" fillId="0" borderId="0" xfId="0" applyFont="1" applyFill="1" applyBorder="1"/>
    <xf numFmtId="0" fontId="0" fillId="3" borderId="0" xfId="0" applyFill="1" applyBorder="1"/>
    <xf numFmtId="0" fontId="0" fillId="4" borderId="0" xfId="0" applyFill="1" applyBorder="1"/>
    <xf numFmtId="0" fontId="2" fillId="4" borderId="0" xfId="0" applyFont="1" applyFill="1" applyBorder="1"/>
    <xf numFmtId="0" fontId="0" fillId="5" borderId="0" xfId="0" applyFill="1" applyBorder="1"/>
    <xf numFmtId="0" fontId="0" fillId="5" borderId="0" xfId="0" applyFill="1"/>
    <xf numFmtId="0" fontId="0" fillId="6" borderId="0" xfId="0" applyFill="1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9" fillId="6" borderId="0" xfId="0" applyFont="1" applyFill="1"/>
    <xf numFmtId="0" fontId="10" fillId="0" borderId="0" xfId="0" applyFont="1" applyBorder="1"/>
    <xf numFmtId="0" fontId="2" fillId="0" borderId="0" xfId="0" applyFont="1" applyBorder="1"/>
    <xf numFmtId="0" fontId="9" fillId="4" borderId="0" xfId="0" applyFont="1" applyFill="1"/>
    <xf numFmtId="0" fontId="10" fillId="0" borderId="0" xfId="0" applyFont="1" applyFill="1" applyBorder="1"/>
    <xf numFmtId="0" fontId="10" fillId="5" borderId="0" xfId="0" applyFont="1" applyFill="1" applyBorder="1"/>
    <xf numFmtId="0" fontId="2" fillId="7" borderId="0" xfId="0" applyFont="1" applyFill="1" applyBorder="1"/>
    <xf numFmtId="0" fontId="2" fillId="5" borderId="0" xfId="0" applyFont="1" applyFill="1" applyBorder="1"/>
    <xf numFmtId="0" fontId="11" fillId="8" borderId="0" xfId="0" applyFont="1" applyFill="1"/>
    <xf numFmtId="14" fontId="0" fillId="0" borderId="0" xfId="0" applyNumberFormat="1" applyBorder="1"/>
    <xf numFmtId="0" fontId="11" fillId="0" borderId="0" xfId="0" applyFont="1" applyBorder="1"/>
    <xf numFmtId="0" fontId="11" fillId="8" borderId="0" xfId="0" applyFont="1" applyFill="1" applyBorder="1"/>
    <xf numFmtId="0" fontId="0" fillId="6" borderId="0" xfId="0" applyFill="1" applyBorder="1"/>
    <xf numFmtId="0" fontId="2" fillId="0" borderId="0" xfId="0" applyFont="1" applyFill="1"/>
    <xf numFmtId="0" fontId="12" fillId="5" borderId="0" xfId="0" applyFont="1" applyFill="1"/>
    <xf numFmtId="0" fontId="10" fillId="6" borderId="0" xfId="0" applyFont="1" applyFill="1"/>
    <xf numFmtId="0" fontId="10" fillId="0" borderId="0" xfId="0" applyFont="1" applyFill="1"/>
    <xf numFmtId="0" fontId="0" fillId="0" borderId="3" xfId="0" applyBorder="1"/>
    <xf numFmtId="14" fontId="0" fillId="0" borderId="3" xfId="0" applyNumberFormat="1" applyBorder="1"/>
    <xf numFmtId="0" fontId="0" fillId="0" borderId="3" xfId="0" applyFill="1" applyBorder="1"/>
    <xf numFmtId="0" fontId="0" fillId="5" borderId="3" xfId="0" applyFill="1" applyBorder="1"/>
    <xf numFmtId="1" fontId="0" fillId="0" borderId="0" xfId="1" applyNumberFormat="1" applyFont="1" applyBorder="1"/>
    <xf numFmtId="0" fontId="9" fillId="3" borderId="0" xfId="0" applyFont="1" applyFill="1" applyBorder="1"/>
    <xf numFmtId="0" fontId="11" fillId="0" borderId="0" xfId="0" applyFont="1"/>
    <xf numFmtId="0" fontId="2" fillId="3" borderId="0" xfId="0" applyFont="1" applyFill="1" applyBorder="1"/>
    <xf numFmtId="0" fontId="0" fillId="4" borderId="0" xfId="0" applyFont="1" applyFill="1" applyBorder="1"/>
    <xf numFmtId="0" fontId="0" fillId="5" borderId="0" xfId="0" quotePrefix="1" applyFill="1"/>
    <xf numFmtId="0" fontId="0" fillId="4" borderId="0" xfId="0" applyFill="1"/>
  </cellXfs>
  <cellStyles count="4">
    <cellStyle name="Currency" xfId="1" builtinId="4"/>
    <cellStyle name="Currency 2" xfId="2"/>
    <cellStyle name="Normal" xfId="0" builtinId="0"/>
    <cellStyle name="Normal 2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9"/>
  <sheetViews>
    <sheetView workbookViewId="0">
      <pane ySplit="1" topLeftCell="A77" activePane="bottomLeft" state="frozen"/>
      <selection activeCell="H1" sqref="H1"/>
      <selection pane="bottomLeft" activeCell="D141" sqref="D141:D144"/>
    </sheetView>
  </sheetViews>
  <sheetFormatPr baseColWidth="10" defaultColWidth="10.83203125" defaultRowHeight="18" x14ac:dyDescent="0"/>
  <cols>
    <col min="1" max="3" width="10.83203125" style="5"/>
    <col min="4" max="4" width="16.5" style="5" bestFit="1" customWidth="1"/>
    <col min="5" max="5" width="10.83203125" style="5"/>
    <col min="6" max="6" width="16.83203125" style="5" bestFit="1" customWidth="1"/>
    <col min="7" max="7" width="10.83203125" style="5"/>
    <col min="8" max="8" width="10.83203125" style="7"/>
    <col min="9" max="15" width="10.83203125" style="5"/>
    <col min="16" max="16" width="10.83203125" style="8"/>
    <col min="17" max="16384" width="10.83203125" style="5"/>
  </cols>
  <sheetData>
    <row r="1" spans="1:17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4" t="s">
        <v>15</v>
      </c>
      <c r="Q1" s="1" t="s">
        <v>16</v>
      </c>
    </row>
    <row r="2" spans="1:17">
      <c r="A2" s="5">
        <v>1</v>
      </c>
      <c r="B2" s="6">
        <v>42529</v>
      </c>
      <c r="C2" s="5" t="s">
        <v>17</v>
      </c>
      <c r="D2" s="5" t="s">
        <v>18</v>
      </c>
      <c r="E2" s="5" t="s">
        <v>19</v>
      </c>
      <c r="F2" s="5" t="s">
        <v>20</v>
      </c>
      <c r="G2" s="5" t="s">
        <v>21</v>
      </c>
      <c r="H2" s="7" t="s">
        <v>22</v>
      </c>
      <c r="I2" s="5">
        <v>2200</v>
      </c>
      <c r="J2" s="5">
        <v>240</v>
      </c>
      <c r="K2" s="5">
        <v>241</v>
      </c>
      <c r="L2" s="5">
        <v>165</v>
      </c>
      <c r="M2" s="5" t="s">
        <v>23</v>
      </c>
      <c r="N2" s="5">
        <v>8.8000000000000007</v>
      </c>
      <c r="O2" s="5" t="s">
        <v>24</v>
      </c>
      <c r="P2" s="8">
        <v>1</v>
      </c>
      <c r="Q2" s="5">
        <v>150.63300000000001</v>
      </c>
    </row>
    <row r="3" spans="1:17">
      <c r="A3" s="9">
        <v>5</v>
      </c>
      <c r="B3" s="10">
        <v>42530</v>
      </c>
      <c r="C3" s="5" t="s">
        <v>17</v>
      </c>
      <c r="D3" s="5" t="s">
        <v>18</v>
      </c>
      <c r="E3" s="5" t="s">
        <v>19</v>
      </c>
      <c r="F3" s="5" t="s">
        <v>20</v>
      </c>
      <c r="G3" s="5" t="s">
        <v>21</v>
      </c>
      <c r="H3" s="7" t="s">
        <v>22</v>
      </c>
      <c r="I3" s="5">
        <v>1885</v>
      </c>
      <c r="J3" s="5">
        <v>235</v>
      </c>
      <c r="K3" s="5">
        <v>230</v>
      </c>
      <c r="L3" s="5">
        <v>165</v>
      </c>
      <c r="M3" s="5">
        <v>95</v>
      </c>
      <c r="N3" s="5">
        <v>11.6</v>
      </c>
      <c r="O3" s="5" t="s">
        <v>24</v>
      </c>
      <c r="P3" s="8">
        <v>2</v>
      </c>
      <c r="Q3" s="5">
        <v>150.572</v>
      </c>
    </row>
    <row r="4" spans="1:17">
      <c r="A4" s="5">
        <v>48</v>
      </c>
      <c r="B4" s="10">
        <v>42535</v>
      </c>
      <c r="C4" s="9" t="s">
        <v>25</v>
      </c>
      <c r="D4" s="9" t="s">
        <v>18</v>
      </c>
      <c r="E4" s="9" t="s">
        <v>19</v>
      </c>
      <c r="F4" s="9" t="s">
        <v>20</v>
      </c>
      <c r="G4" s="9" t="s">
        <v>21</v>
      </c>
      <c r="H4" s="11" t="s">
        <v>22</v>
      </c>
      <c r="I4" s="9">
        <v>1356</v>
      </c>
      <c r="J4" s="9">
        <v>210</v>
      </c>
      <c r="K4" s="9">
        <v>215</v>
      </c>
      <c r="L4" s="9">
        <v>153</v>
      </c>
      <c r="M4" s="9">
        <v>85</v>
      </c>
      <c r="N4" s="9">
        <v>11.2</v>
      </c>
      <c r="O4" s="9" t="s">
        <v>24</v>
      </c>
      <c r="P4" s="12">
        <v>3</v>
      </c>
      <c r="Q4" s="9">
        <v>150.81200000000001</v>
      </c>
    </row>
    <row r="5" spans="1:17">
      <c r="A5" s="5">
        <v>65</v>
      </c>
      <c r="B5" s="10">
        <v>42549</v>
      </c>
      <c r="C5" s="9" t="s">
        <v>26</v>
      </c>
      <c r="D5" s="9" t="s">
        <v>18</v>
      </c>
      <c r="E5" s="9" t="s">
        <v>19</v>
      </c>
      <c r="F5" s="9" t="s">
        <v>20</v>
      </c>
      <c r="G5" s="9" t="s">
        <v>21</v>
      </c>
      <c r="H5" s="11" t="s">
        <v>22</v>
      </c>
      <c r="I5" s="9">
        <v>1507</v>
      </c>
      <c r="J5" s="9">
        <v>216</v>
      </c>
      <c r="K5" s="9">
        <v>225</v>
      </c>
      <c r="L5" s="9">
        <v>150</v>
      </c>
      <c r="M5" s="9">
        <v>85</v>
      </c>
      <c r="N5" s="9">
        <v>9.1999999999999993</v>
      </c>
      <c r="O5" s="9" t="s">
        <v>24</v>
      </c>
      <c r="P5" s="12">
        <v>4</v>
      </c>
      <c r="Q5" s="9">
        <v>150.71199999999999</v>
      </c>
    </row>
    <row r="6" spans="1:17">
      <c r="A6" s="5">
        <v>66</v>
      </c>
      <c r="B6" s="10">
        <v>42549</v>
      </c>
      <c r="C6" s="9" t="s">
        <v>27</v>
      </c>
      <c r="D6" s="9" t="s">
        <v>28</v>
      </c>
      <c r="E6" s="9" t="s">
        <v>19</v>
      </c>
      <c r="F6" s="9" t="s">
        <v>29</v>
      </c>
      <c r="G6" s="9" t="s">
        <v>21</v>
      </c>
      <c r="H6" s="11" t="s">
        <v>22</v>
      </c>
      <c r="I6" s="9">
        <v>532</v>
      </c>
      <c r="J6" s="9">
        <v>152</v>
      </c>
      <c r="K6" s="9">
        <v>161</v>
      </c>
      <c r="L6" s="9">
        <v>125</v>
      </c>
      <c r="M6" s="9">
        <v>57</v>
      </c>
      <c r="N6" s="9">
        <v>8</v>
      </c>
      <c r="O6" s="9">
        <v>8.1999999999999993</v>
      </c>
      <c r="P6" s="12">
        <v>53</v>
      </c>
      <c r="Q6" s="9" t="s">
        <v>24</v>
      </c>
    </row>
    <row r="7" spans="1:17">
      <c r="A7" s="5">
        <v>44</v>
      </c>
      <c r="B7" s="6">
        <v>42534</v>
      </c>
      <c r="C7" s="9" t="s">
        <v>25</v>
      </c>
      <c r="D7" s="5" t="s">
        <v>30</v>
      </c>
      <c r="E7" s="5" t="s">
        <v>19</v>
      </c>
      <c r="F7" s="5" t="s">
        <v>29</v>
      </c>
      <c r="G7" s="5" t="s">
        <v>31</v>
      </c>
      <c r="H7" s="7" t="s">
        <v>22</v>
      </c>
      <c r="I7" s="5">
        <v>352</v>
      </c>
      <c r="J7" s="5">
        <v>123.5</v>
      </c>
      <c r="K7" s="5">
        <v>139.1</v>
      </c>
      <c r="L7" s="5">
        <v>105</v>
      </c>
      <c r="M7" s="5">
        <v>47</v>
      </c>
      <c r="N7" s="5">
        <v>20.3</v>
      </c>
      <c r="O7" s="5">
        <v>12.3</v>
      </c>
      <c r="P7" s="8">
        <v>42</v>
      </c>
      <c r="Q7" s="5" t="s">
        <v>24</v>
      </c>
    </row>
    <row r="8" spans="1:17">
      <c r="A8" s="5">
        <v>63</v>
      </c>
      <c r="B8" s="10">
        <v>42543</v>
      </c>
      <c r="C8" s="9" t="s">
        <v>27</v>
      </c>
      <c r="D8" s="9" t="s">
        <v>32</v>
      </c>
      <c r="E8" s="9" t="s">
        <v>19</v>
      </c>
      <c r="F8" s="9" t="s">
        <v>29</v>
      </c>
      <c r="G8" s="9" t="s">
        <v>21</v>
      </c>
      <c r="H8" s="11" t="s">
        <v>22</v>
      </c>
      <c r="I8" s="9">
        <v>509</v>
      </c>
      <c r="J8" s="9">
        <v>140</v>
      </c>
      <c r="K8" s="9">
        <v>153</v>
      </c>
      <c r="L8" s="9">
        <v>122</v>
      </c>
      <c r="M8" s="9">
        <v>57</v>
      </c>
      <c r="N8" s="9">
        <v>5.5</v>
      </c>
      <c r="O8" s="9">
        <v>8.9</v>
      </c>
      <c r="P8" s="12">
        <v>52</v>
      </c>
      <c r="Q8" s="9" t="s">
        <v>24</v>
      </c>
    </row>
    <row r="9" spans="1:17">
      <c r="A9" s="5">
        <v>77</v>
      </c>
      <c r="B9" s="10">
        <v>42556</v>
      </c>
      <c r="C9" s="9" t="s">
        <v>17</v>
      </c>
      <c r="D9" s="9" t="s">
        <v>33</v>
      </c>
      <c r="E9" s="9" t="s">
        <v>19</v>
      </c>
      <c r="F9" s="9" t="s">
        <v>29</v>
      </c>
      <c r="G9" s="9" t="s">
        <v>21</v>
      </c>
      <c r="H9" s="11" t="s">
        <v>22</v>
      </c>
      <c r="I9" s="9">
        <v>615</v>
      </c>
      <c r="J9" s="9">
        <v>159</v>
      </c>
      <c r="K9" s="9">
        <v>173</v>
      </c>
      <c r="L9" s="9">
        <v>128</v>
      </c>
      <c r="M9" s="9">
        <v>61</v>
      </c>
      <c r="N9" s="9">
        <v>8</v>
      </c>
      <c r="O9" s="9">
        <v>9</v>
      </c>
      <c r="P9" s="12">
        <v>55</v>
      </c>
      <c r="Q9" s="9" t="s">
        <v>24</v>
      </c>
    </row>
    <row r="10" spans="1:17">
      <c r="A10" s="5">
        <v>78</v>
      </c>
      <c r="B10" s="10">
        <v>42556</v>
      </c>
      <c r="C10" s="9" t="s">
        <v>17</v>
      </c>
      <c r="D10" s="9" t="s">
        <v>33</v>
      </c>
      <c r="E10" s="9" t="s">
        <v>19</v>
      </c>
      <c r="F10" s="9" t="s">
        <v>29</v>
      </c>
      <c r="G10" s="9" t="s">
        <v>21</v>
      </c>
      <c r="H10" s="11" t="s">
        <v>22</v>
      </c>
      <c r="I10" s="9">
        <v>599</v>
      </c>
      <c r="J10" s="9">
        <v>152</v>
      </c>
      <c r="K10" s="9">
        <v>165</v>
      </c>
      <c r="L10" s="9">
        <v>130</v>
      </c>
      <c r="M10" s="9">
        <v>64</v>
      </c>
      <c r="N10" s="9">
        <v>12</v>
      </c>
      <c r="O10" s="9">
        <v>8</v>
      </c>
      <c r="P10" s="12">
        <v>56</v>
      </c>
      <c r="Q10" s="9" t="s">
        <v>24</v>
      </c>
    </row>
    <row r="11" spans="1:17">
      <c r="A11" s="5">
        <v>81</v>
      </c>
      <c r="B11" s="10">
        <v>42557</v>
      </c>
      <c r="C11" s="9" t="s">
        <v>17</v>
      </c>
      <c r="D11" s="9" t="s">
        <v>33</v>
      </c>
      <c r="E11" s="9" t="s">
        <v>19</v>
      </c>
      <c r="F11" s="9" t="s">
        <v>29</v>
      </c>
      <c r="G11" s="9" t="s">
        <v>21</v>
      </c>
      <c r="H11" s="11" t="s">
        <v>22</v>
      </c>
      <c r="I11" s="9">
        <v>679</v>
      </c>
      <c r="J11" s="9">
        <v>160</v>
      </c>
      <c r="K11" s="9">
        <v>172</v>
      </c>
      <c r="L11" s="9">
        <v>127</v>
      </c>
      <c r="M11" s="9">
        <v>66</v>
      </c>
      <c r="N11" s="9">
        <v>7.5</v>
      </c>
      <c r="O11" s="9">
        <v>9.8000000000000007</v>
      </c>
      <c r="P11" s="12">
        <v>57</v>
      </c>
      <c r="Q11" s="9" t="s">
        <v>24</v>
      </c>
    </row>
    <row r="12" spans="1:17">
      <c r="A12" s="5">
        <v>80</v>
      </c>
      <c r="B12" s="10">
        <v>42557</v>
      </c>
      <c r="C12" s="9" t="s">
        <v>17</v>
      </c>
      <c r="D12" s="9" t="s">
        <v>33</v>
      </c>
      <c r="E12" s="9" t="s">
        <v>19</v>
      </c>
      <c r="F12" s="9" t="s">
        <v>29</v>
      </c>
      <c r="G12" s="9" t="s">
        <v>21</v>
      </c>
      <c r="H12" s="11" t="s">
        <v>22</v>
      </c>
      <c r="I12" s="9">
        <v>597</v>
      </c>
      <c r="J12" s="9">
        <v>146</v>
      </c>
      <c r="K12" s="9">
        <v>155</v>
      </c>
      <c r="L12" s="9">
        <v>125</v>
      </c>
      <c r="M12" s="9">
        <v>58</v>
      </c>
      <c r="N12" s="9">
        <v>15</v>
      </c>
      <c r="O12" s="9">
        <v>8.6</v>
      </c>
      <c r="P12" s="12">
        <v>59</v>
      </c>
      <c r="Q12" s="9" t="s">
        <v>24</v>
      </c>
    </row>
    <row r="13" spans="1:17">
      <c r="A13" s="5">
        <v>83</v>
      </c>
      <c r="B13" s="10">
        <v>42557</v>
      </c>
      <c r="C13" s="9" t="s">
        <v>17</v>
      </c>
      <c r="D13" s="9" t="s">
        <v>33</v>
      </c>
      <c r="E13" s="9" t="s">
        <v>19</v>
      </c>
      <c r="F13" s="9" t="s">
        <v>29</v>
      </c>
      <c r="G13" s="9" t="s">
        <v>21</v>
      </c>
      <c r="H13" s="11" t="s">
        <v>22</v>
      </c>
      <c r="I13" s="9">
        <v>500</v>
      </c>
      <c r="J13" s="9">
        <v>147</v>
      </c>
      <c r="K13" s="9">
        <v>163</v>
      </c>
      <c r="L13" s="9">
        <v>120</v>
      </c>
      <c r="M13" s="9">
        <v>56</v>
      </c>
      <c r="N13" s="9">
        <v>8.9</v>
      </c>
      <c r="O13" s="9">
        <v>8.8000000000000007</v>
      </c>
      <c r="P13" s="12">
        <v>60</v>
      </c>
      <c r="Q13" s="9" t="s">
        <v>24</v>
      </c>
    </row>
    <row r="14" spans="1:17">
      <c r="A14" s="5">
        <v>86</v>
      </c>
      <c r="B14" s="10">
        <v>42557</v>
      </c>
      <c r="C14" s="9" t="s">
        <v>17</v>
      </c>
      <c r="D14" s="9" t="s">
        <v>33</v>
      </c>
      <c r="E14" s="9" t="s">
        <v>19</v>
      </c>
      <c r="F14" s="9" t="s">
        <v>29</v>
      </c>
      <c r="G14" s="9" t="s">
        <v>21</v>
      </c>
      <c r="H14" s="11" t="s">
        <v>22</v>
      </c>
      <c r="I14" s="9">
        <v>605</v>
      </c>
      <c r="J14" s="9">
        <v>156</v>
      </c>
      <c r="K14" s="9">
        <v>166</v>
      </c>
      <c r="L14" s="9">
        <v>124</v>
      </c>
      <c r="M14" s="9">
        <v>67</v>
      </c>
      <c r="N14" s="9">
        <v>12</v>
      </c>
      <c r="O14" s="9">
        <v>8</v>
      </c>
      <c r="P14" s="12">
        <v>63</v>
      </c>
      <c r="Q14" s="9" t="s">
        <v>24</v>
      </c>
    </row>
    <row r="15" spans="1:17">
      <c r="A15" s="5">
        <v>87</v>
      </c>
      <c r="B15" s="10">
        <v>42557</v>
      </c>
      <c r="C15" s="9" t="s">
        <v>17</v>
      </c>
      <c r="D15" s="9" t="s">
        <v>33</v>
      </c>
      <c r="E15" s="9" t="s">
        <v>19</v>
      </c>
      <c r="F15" s="9" t="s">
        <v>29</v>
      </c>
      <c r="G15" s="9" t="s">
        <v>21</v>
      </c>
      <c r="H15" s="11" t="s">
        <v>22</v>
      </c>
      <c r="I15" s="9">
        <v>707</v>
      </c>
      <c r="J15" s="9">
        <v>170</v>
      </c>
      <c r="K15" s="9">
        <v>179</v>
      </c>
      <c r="L15" s="9">
        <v>137</v>
      </c>
      <c r="M15" s="9">
        <v>66</v>
      </c>
      <c r="N15" s="9">
        <v>12</v>
      </c>
      <c r="O15" s="9">
        <v>9</v>
      </c>
      <c r="P15" s="12">
        <v>64</v>
      </c>
      <c r="Q15" s="9" t="s">
        <v>24</v>
      </c>
    </row>
    <row r="16" spans="1:17">
      <c r="A16" s="5">
        <v>93</v>
      </c>
      <c r="B16" s="10">
        <v>42559</v>
      </c>
      <c r="C16" s="9" t="s">
        <v>17</v>
      </c>
      <c r="D16" s="9" t="s">
        <v>33</v>
      </c>
      <c r="E16" s="9" t="s">
        <v>19</v>
      </c>
      <c r="F16" s="9" t="s">
        <v>29</v>
      </c>
      <c r="G16" s="9" t="s">
        <v>21</v>
      </c>
      <c r="H16" s="11" t="s">
        <v>22</v>
      </c>
      <c r="I16" s="9">
        <v>261</v>
      </c>
      <c r="J16" s="9">
        <v>114</v>
      </c>
      <c r="K16" s="9">
        <v>121</v>
      </c>
      <c r="L16" s="9">
        <v>97</v>
      </c>
      <c r="M16" s="9">
        <v>47</v>
      </c>
      <c r="N16" s="9">
        <v>6</v>
      </c>
      <c r="O16" s="9">
        <v>6.5</v>
      </c>
      <c r="P16" s="12">
        <v>65</v>
      </c>
      <c r="Q16" s="9" t="s">
        <v>24</v>
      </c>
    </row>
    <row r="17" spans="1:17">
      <c r="A17" s="5">
        <v>135</v>
      </c>
      <c r="B17" s="6">
        <v>42899</v>
      </c>
      <c r="C17" s="13" t="s">
        <v>17</v>
      </c>
      <c r="D17" s="13" t="s">
        <v>33</v>
      </c>
      <c r="E17" s="13" t="s">
        <v>19</v>
      </c>
      <c r="F17" s="13" t="s">
        <v>29</v>
      </c>
      <c r="G17" s="13" t="s">
        <v>21</v>
      </c>
      <c r="H17" s="14" t="s">
        <v>22</v>
      </c>
      <c r="I17" s="5">
        <v>241</v>
      </c>
      <c r="J17" s="5">
        <v>110</v>
      </c>
      <c r="K17" s="5">
        <v>122</v>
      </c>
      <c r="L17" s="5">
        <v>95</v>
      </c>
      <c r="M17" s="5">
        <v>45</v>
      </c>
      <c r="N17" s="5">
        <v>12</v>
      </c>
      <c r="O17" s="5">
        <v>7</v>
      </c>
      <c r="P17" s="8">
        <v>95</v>
      </c>
    </row>
    <row r="18" spans="1:17">
      <c r="A18" s="5">
        <v>136</v>
      </c>
      <c r="B18" s="6">
        <v>42899</v>
      </c>
      <c r="C18" s="13" t="s">
        <v>17</v>
      </c>
      <c r="D18" s="13" t="s">
        <v>33</v>
      </c>
      <c r="E18" s="13" t="s">
        <v>19</v>
      </c>
      <c r="F18" s="13" t="s">
        <v>29</v>
      </c>
      <c r="G18" s="13" t="s">
        <v>21</v>
      </c>
      <c r="H18" s="14" t="s">
        <v>22</v>
      </c>
      <c r="I18" s="5">
        <v>194</v>
      </c>
      <c r="J18" s="5">
        <v>102</v>
      </c>
      <c r="K18" s="5">
        <v>110</v>
      </c>
      <c r="L18" s="5">
        <v>89</v>
      </c>
      <c r="M18" s="5">
        <v>43</v>
      </c>
      <c r="N18" s="5">
        <v>5</v>
      </c>
      <c r="O18" s="5">
        <v>6</v>
      </c>
      <c r="P18" s="8">
        <v>96</v>
      </c>
    </row>
    <row r="19" spans="1:17">
      <c r="A19" s="5">
        <v>139</v>
      </c>
      <c r="B19" s="6">
        <v>42899</v>
      </c>
      <c r="C19" s="13" t="s">
        <v>17</v>
      </c>
      <c r="D19" s="13" t="s">
        <v>33</v>
      </c>
      <c r="E19" s="13" t="s">
        <v>19</v>
      </c>
      <c r="F19" s="13" t="s">
        <v>29</v>
      </c>
      <c r="G19" s="13" t="s">
        <v>21</v>
      </c>
      <c r="H19" s="14" t="s">
        <v>22</v>
      </c>
      <c r="I19" s="5">
        <v>389</v>
      </c>
      <c r="J19" s="5">
        <v>108</v>
      </c>
      <c r="K19" s="5">
        <v>137</v>
      </c>
      <c r="L19" s="5">
        <v>106</v>
      </c>
      <c r="M19" s="5">
        <v>52</v>
      </c>
      <c r="N19" s="5">
        <v>6</v>
      </c>
      <c r="O19" s="5">
        <v>7</v>
      </c>
      <c r="P19" s="8">
        <v>97</v>
      </c>
    </row>
    <row r="20" spans="1:17">
      <c r="A20" s="5">
        <v>140</v>
      </c>
      <c r="B20" s="6">
        <v>42899</v>
      </c>
      <c r="C20" s="13" t="s">
        <v>17</v>
      </c>
      <c r="D20" s="13" t="s">
        <v>33</v>
      </c>
      <c r="E20" s="13" t="s">
        <v>19</v>
      </c>
      <c r="F20" s="13" t="s">
        <v>29</v>
      </c>
      <c r="G20" s="13" t="s">
        <v>21</v>
      </c>
      <c r="H20" s="14" t="s">
        <v>22</v>
      </c>
      <c r="I20" s="5">
        <v>415</v>
      </c>
      <c r="J20" s="5">
        <v>140</v>
      </c>
      <c r="K20" s="5">
        <v>149</v>
      </c>
      <c r="L20" s="5">
        <v>112</v>
      </c>
      <c r="M20" s="5">
        <v>52</v>
      </c>
      <c r="N20" s="5">
        <v>7</v>
      </c>
      <c r="O20" s="5">
        <v>9</v>
      </c>
      <c r="P20" s="8">
        <v>98</v>
      </c>
    </row>
    <row r="21" spans="1:17">
      <c r="A21" s="5">
        <v>141</v>
      </c>
      <c r="B21" s="15">
        <v>42899</v>
      </c>
      <c r="C21" s="13" t="s">
        <v>17</v>
      </c>
      <c r="D21" s="13" t="s">
        <v>33</v>
      </c>
      <c r="E21" s="13" t="s">
        <v>19</v>
      </c>
      <c r="F21" s="13" t="s">
        <v>29</v>
      </c>
      <c r="G21" s="13" t="s">
        <v>21</v>
      </c>
      <c r="H21" s="14" t="s">
        <v>22</v>
      </c>
      <c r="I21" s="5">
        <v>285</v>
      </c>
      <c r="J21" s="5">
        <v>120</v>
      </c>
      <c r="K21" s="5">
        <v>133</v>
      </c>
      <c r="L21" s="5">
        <v>103</v>
      </c>
      <c r="M21" s="5">
        <v>47</v>
      </c>
      <c r="N21" s="5">
        <v>8</v>
      </c>
      <c r="O21" s="5">
        <v>8</v>
      </c>
      <c r="P21" s="8">
        <v>99</v>
      </c>
    </row>
    <row r="22" spans="1:17">
      <c r="A22" s="5">
        <v>142</v>
      </c>
      <c r="B22" s="6">
        <v>42900</v>
      </c>
      <c r="C22" s="13" t="s">
        <v>17</v>
      </c>
      <c r="D22" s="13" t="s">
        <v>33</v>
      </c>
      <c r="E22" s="13" t="s">
        <v>19</v>
      </c>
      <c r="F22" s="13" t="s">
        <v>29</v>
      </c>
      <c r="G22" s="13" t="s">
        <v>21</v>
      </c>
      <c r="H22" s="14" t="s">
        <v>22</v>
      </c>
      <c r="I22" s="5">
        <v>236</v>
      </c>
      <c r="J22" s="5">
        <v>111</v>
      </c>
      <c r="K22" s="5">
        <v>125</v>
      </c>
      <c r="L22" s="5">
        <v>95</v>
      </c>
      <c r="M22" s="5">
        <v>44</v>
      </c>
      <c r="N22" s="5">
        <v>6</v>
      </c>
      <c r="O22" s="5">
        <v>6</v>
      </c>
      <c r="P22" s="8">
        <v>100</v>
      </c>
    </row>
    <row r="23" spans="1:17">
      <c r="A23" s="5">
        <v>74</v>
      </c>
      <c r="B23" s="10">
        <v>42555</v>
      </c>
      <c r="C23" s="9" t="s">
        <v>25</v>
      </c>
      <c r="D23" s="9" t="s">
        <v>33</v>
      </c>
      <c r="E23" s="9" t="s">
        <v>19</v>
      </c>
      <c r="F23" s="9" t="s">
        <v>29</v>
      </c>
      <c r="G23" s="9" t="s">
        <v>34</v>
      </c>
      <c r="H23" s="11" t="s">
        <v>34</v>
      </c>
      <c r="I23" s="9">
        <v>104</v>
      </c>
      <c r="J23" s="9">
        <v>76</v>
      </c>
      <c r="K23" s="9">
        <v>85</v>
      </c>
      <c r="L23" s="9">
        <v>74</v>
      </c>
      <c r="M23" s="9">
        <v>34</v>
      </c>
      <c r="N23" s="9">
        <v>9</v>
      </c>
      <c r="O23" s="9">
        <v>6</v>
      </c>
      <c r="P23" s="12">
        <v>54</v>
      </c>
      <c r="Q23" s="9" t="s">
        <v>24</v>
      </c>
    </row>
    <row r="24" spans="1:17">
      <c r="A24" s="5">
        <v>84</v>
      </c>
      <c r="B24" s="10">
        <v>42557</v>
      </c>
      <c r="C24" s="9" t="s">
        <v>17</v>
      </c>
      <c r="D24" s="9" t="s">
        <v>33</v>
      </c>
      <c r="E24" s="9" t="s">
        <v>19</v>
      </c>
      <c r="F24" s="9" t="s">
        <v>29</v>
      </c>
      <c r="G24" s="9" t="s">
        <v>34</v>
      </c>
      <c r="H24" s="11" t="s">
        <v>34</v>
      </c>
      <c r="I24" s="9">
        <v>157</v>
      </c>
      <c r="J24" s="9">
        <v>94</v>
      </c>
      <c r="K24" s="9">
        <v>102</v>
      </c>
      <c r="L24" s="9">
        <v>84</v>
      </c>
      <c r="M24" s="9">
        <v>39</v>
      </c>
      <c r="N24" s="9">
        <v>5</v>
      </c>
      <c r="O24" s="9">
        <v>6</v>
      </c>
      <c r="P24" s="12">
        <v>61</v>
      </c>
      <c r="Q24" s="9" t="s">
        <v>24</v>
      </c>
    </row>
    <row r="25" spans="1:17">
      <c r="A25" s="5">
        <v>94</v>
      </c>
      <c r="B25" s="10">
        <v>42559</v>
      </c>
      <c r="C25" s="9" t="s">
        <v>17</v>
      </c>
      <c r="D25" s="9" t="s">
        <v>33</v>
      </c>
      <c r="E25" s="9" t="s">
        <v>19</v>
      </c>
      <c r="F25" s="9" t="s">
        <v>29</v>
      </c>
      <c r="G25" s="9" t="s">
        <v>34</v>
      </c>
      <c r="H25" s="11" t="s">
        <v>34</v>
      </c>
      <c r="I25" s="9">
        <v>138</v>
      </c>
      <c r="J25" s="9">
        <v>88</v>
      </c>
      <c r="K25" s="9">
        <v>96</v>
      </c>
      <c r="L25" s="9">
        <v>83</v>
      </c>
      <c r="M25" s="9">
        <v>37</v>
      </c>
      <c r="N25" s="9">
        <v>4</v>
      </c>
      <c r="O25" s="9">
        <v>6</v>
      </c>
      <c r="P25" s="12">
        <v>66</v>
      </c>
      <c r="Q25" s="9" t="s">
        <v>24</v>
      </c>
    </row>
    <row r="26" spans="1:17">
      <c r="A26" s="5">
        <v>95</v>
      </c>
      <c r="B26" s="10">
        <v>42559</v>
      </c>
      <c r="C26" s="9" t="s">
        <v>17</v>
      </c>
      <c r="D26" s="9" t="s">
        <v>33</v>
      </c>
      <c r="E26" s="9" t="s">
        <v>19</v>
      </c>
      <c r="F26" s="9" t="s">
        <v>29</v>
      </c>
      <c r="G26" s="9" t="s">
        <v>34</v>
      </c>
      <c r="H26" s="11" t="s">
        <v>34</v>
      </c>
      <c r="I26" s="9">
        <v>133</v>
      </c>
      <c r="J26" s="9">
        <v>92</v>
      </c>
      <c r="K26" s="9">
        <v>98</v>
      </c>
      <c r="L26" s="9">
        <v>84</v>
      </c>
      <c r="M26" s="9">
        <v>33</v>
      </c>
      <c r="N26" s="9">
        <v>9</v>
      </c>
      <c r="O26" s="9">
        <v>6.6</v>
      </c>
      <c r="P26" s="12">
        <v>67</v>
      </c>
      <c r="Q26" s="9" t="s">
        <v>24</v>
      </c>
    </row>
    <row r="27" spans="1:17">
      <c r="A27" s="5">
        <v>96</v>
      </c>
      <c r="B27" s="10">
        <v>42559</v>
      </c>
      <c r="C27" s="9" t="s">
        <v>17</v>
      </c>
      <c r="D27" s="9" t="s">
        <v>33</v>
      </c>
      <c r="E27" s="9" t="s">
        <v>19</v>
      </c>
      <c r="F27" s="9" t="s">
        <v>29</v>
      </c>
      <c r="G27" s="9" t="s">
        <v>34</v>
      </c>
      <c r="H27" s="11" t="s">
        <v>34</v>
      </c>
      <c r="I27" s="9">
        <v>238</v>
      </c>
      <c r="J27" s="9">
        <v>108</v>
      </c>
      <c r="K27" s="9">
        <v>118</v>
      </c>
      <c r="L27" s="9">
        <v>97</v>
      </c>
      <c r="M27" s="9">
        <v>42</v>
      </c>
      <c r="N27" s="9">
        <v>5</v>
      </c>
      <c r="O27" s="9">
        <v>6</v>
      </c>
      <c r="P27" s="12">
        <v>68</v>
      </c>
      <c r="Q27" s="9"/>
    </row>
    <row r="28" spans="1:17">
      <c r="A28" s="5">
        <v>82</v>
      </c>
      <c r="B28" s="10">
        <v>42557</v>
      </c>
      <c r="C28" s="9" t="s">
        <v>17</v>
      </c>
      <c r="D28" s="9" t="s">
        <v>33</v>
      </c>
      <c r="E28" s="9" t="s">
        <v>19</v>
      </c>
      <c r="F28" s="9" t="s">
        <v>29</v>
      </c>
      <c r="G28" s="9" t="s">
        <v>31</v>
      </c>
      <c r="H28" s="11" t="s">
        <v>22</v>
      </c>
      <c r="I28" s="9">
        <v>428</v>
      </c>
      <c r="J28" s="9">
        <v>136</v>
      </c>
      <c r="K28" s="9">
        <v>151</v>
      </c>
      <c r="L28" s="9">
        <v>118</v>
      </c>
      <c r="M28" s="9">
        <v>48</v>
      </c>
      <c r="N28" s="9">
        <v>25</v>
      </c>
      <c r="O28" s="9">
        <v>13.3</v>
      </c>
      <c r="P28" s="12">
        <v>58</v>
      </c>
      <c r="Q28" s="9" t="s">
        <v>24</v>
      </c>
    </row>
    <row r="29" spans="1:17">
      <c r="A29" s="5">
        <v>85</v>
      </c>
      <c r="B29" s="10">
        <v>42557</v>
      </c>
      <c r="C29" s="9" t="s">
        <v>17</v>
      </c>
      <c r="D29" s="9" t="s">
        <v>33</v>
      </c>
      <c r="E29" s="9" t="s">
        <v>19</v>
      </c>
      <c r="F29" s="9" t="s">
        <v>29</v>
      </c>
      <c r="G29" s="9" t="s">
        <v>31</v>
      </c>
      <c r="H29" s="11" t="s">
        <v>34</v>
      </c>
      <c r="I29" s="9">
        <v>250</v>
      </c>
      <c r="J29" s="9">
        <v>115</v>
      </c>
      <c r="K29" s="9">
        <v>127</v>
      </c>
      <c r="L29" s="9">
        <v>97</v>
      </c>
      <c r="M29" s="9">
        <v>45</v>
      </c>
      <c r="N29" s="9">
        <v>16</v>
      </c>
      <c r="O29" s="9">
        <v>11</v>
      </c>
      <c r="P29" s="12">
        <v>62</v>
      </c>
      <c r="Q29" s="9" t="s">
        <v>24</v>
      </c>
    </row>
    <row r="30" spans="1:17">
      <c r="A30" s="5">
        <v>145</v>
      </c>
      <c r="B30" s="6">
        <v>42906</v>
      </c>
      <c r="C30" s="13" t="s">
        <v>17</v>
      </c>
      <c r="D30" s="13" t="s">
        <v>33</v>
      </c>
      <c r="E30" s="13" t="s">
        <v>19</v>
      </c>
      <c r="F30" s="13" t="s">
        <v>29</v>
      </c>
      <c r="G30" s="13" t="s">
        <v>31</v>
      </c>
      <c r="H30" s="14" t="s">
        <v>22</v>
      </c>
      <c r="I30" s="13">
        <v>352</v>
      </c>
      <c r="J30" s="13">
        <v>129</v>
      </c>
      <c r="K30" s="13">
        <v>146</v>
      </c>
      <c r="L30" s="13">
        <v>105</v>
      </c>
      <c r="M30" s="13">
        <v>45</v>
      </c>
      <c r="N30" s="13">
        <v>16</v>
      </c>
      <c r="O30" s="13">
        <v>14</v>
      </c>
      <c r="P30" s="16">
        <v>101</v>
      </c>
    </row>
    <row r="31" spans="1:17">
      <c r="A31" s="5">
        <v>146</v>
      </c>
      <c r="B31" s="6">
        <v>42906</v>
      </c>
      <c r="C31" s="13" t="s">
        <v>17</v>
      </c>
      <c r="D31" s="13" t="s">
        <v>33</v>
      </c>
      <c r="E31" s="13" t="s">
        <v>19</v>
      </c>
      <c r="F31" s="13" t="s">
        <v>29</v>
      </c>
      <c r="G31" s="13" t="s">
        <v>31</v>
      </c>
      <c r="H31" s="14" t="s">
        <v>22</v>
      </c>
      <c r="I31" s="13">
        <v>280</v>
      </c>
      <c r="J31" s="13">
        <v>118</v>
      </c>
      <c r="K31" s="13">
        <v>129</v>
      </c>
      <c r="L31" s="13">
        <v>95</v>
      </c>
      <c r="M31" s="13">
        <v>44</v>
      </c>
      <c r="N31" s="13">
        <v>12</v>
      </c>
      <c r="O31" s="13">
        <v>12</v>
      </c>
      <c r="P31" s="16">
        <v>102</v>
      </c>
    </row>
    <row r="32" spans="1:17">
      <c r="A32" s="5">
        <v>133</v>
      </c>
      <c r="B32" s="6">
        <v>42893</v>
      </c>
      <c r="C32" s="13" t="s">
        <v>25</v>
      </c>
      <c r="D32" s="13" t="s">
        <v>35</v>
      </c>
      <c r="E32" s="13" t="s">
        <v>19</v>
      </c>
      <c r="F32" s="13" t="s">
        <v>29</v>
      </c>
      <c r="G32" s="13" t="s">
        <v>36</v>
      </c>
      <c r="H32" s="14" t="s">
        <v>36</v>
      </c>
      <c r="I32" s="13">
        <v>5</v>
      </c>
      <c r="J32" s="13">
        <v>27</v>
      </c>
      <c r="K32" s="13">
        <v>29</v>
      </c>
      <c r="L32" s="13">
        <v>28</v>
      </c>
      <c r="M32" s="13">
        <v>13</v>
      </c>
      <c r="N32" s="5" t="s">
        <v>37</v>
      </c>
      <c r="O32" s="13" t="s">
        <v>37</v>
      </c>
      <c r="P32" s="8" t="s">
        <v>37</v>
      </c>
    </row>
    <row r="33" spans="1:17">
      <c r="A33" s="5">
        <v>3</v>
      </c>
      <c r="B33" s="6">
        <v>42529</v>
      </c>
      <c r="C33" s="5" t="s">
        <v>17</v>
      </c>
      <c r="D33" s="5" t="s">
        <v>18</v>
      </c>
      <c r="E33" s="5" t="s">
        <v>19</v>
      </c>
      <c r="F33" s="5" t="s">
        <v>29</v>
      </c>
      <c r="G33" s="5" t="s">
        <v>21</v>
      </c>
      <c r="H33" s="7" t="s">
        <v>22</v>
      </c>
      <c r="I33" s="5">
        <v>544</v>
      </c>
      <c r="J33" s="5">
        <v>145.19999999999999</v>
      </c>
      <c r="K33" s="5">
        <v>156</v>
      </c>
      <c r="L33" s="5">
        <v>117.7</v>
      </c>
      <c r="M33" s="5">
        <v>59.2</v>
      </c>
      <c r="N33" s="5">
        <v>10</v>
      </c>
      <c r="O33" s="5">
        <v>9.6999999999999993</v>
      </c>
      <c r="P33" s="8">
        <v>2</v>
      </c>
      <c r="Q33" s="5" t="s">
        <v>24</v>
      </c>
    </row>
    <row r="34" spans="1:17">
      <c r="A34" s="5">
        <v>6</v>
      </c>
      <c r="B34" s="10">
        <v>42530</v>
      </c>
      <c r="C34" s="5" t="s">
        <v>17</v>
      </c>
      <c r="D34" s="9" t="s">
        <v>18</v>
      </c>
      <c r="E34" s="9" t="s">
        <v>19</v>
      </c>
      <c r="F34" s="9" t="s">
        <v>29</v>
      </c>
      <c r="G34" s="9" t="s">
        <v>21</v>
      </c>
      <c r="H34" s="11" t="s">
        <v>22</v>
      </c>
      <c r="I34" s="9">
        <v>405</v>
      </c>
      <c r="J34" s="9">
        <v>129.4</v>
      </c>
      <c r="K34" s="9">
        <v>135.80000000000001</v>
      </c>
      <c r="L34" s="9">
        <v>107.8</v>
      </c>
      <c r="M34" s="9">
        <v>53.5</v>
      </c>
      <c r="N34" s="9">
        <v>7.6</v>
      </c>
      <c r="O34" s="9">
        <v>8.5</v>
      </c>
      <c r="P34" s="12">
        <v>4</v>
      </c>
      <c r="Q34" s="9" t="s">
        <v>24</v>
      </c>
    </row>
    <row r="35" spans="1:17">
      <c r="A35" s="9">
        <v>8</v>
      </c>
      <c r="B35" s="10">
        <v>42530</v>
      </c>
      <c r="C35" s="5" t="s">
        <v>17</v>
      </c>
      <c r="D35" s="9" t="s">
        <v>18</v>
      </c>
      <c r="E35" s="9" t="s">
        <v>19</v>
      </c>
      <c r="F35" s="9" t="s">
        <v>29</v>
      </c>
      <c r="G35" s="9" t="s">
        <v>21</v>
      </c>
      <c r="H35" s="11" t="s">
        <v>22</v>
      </c>
      <c r="I35" s="9">
        <v>525</v>
      </c>
      <c r="J35" s="9">
        <v>140.80000000000001</v>
      </c>
      <c r="K35" s="9">
        <v>152</v>
      </c>
      <c r="L35" s="9">
        <v>118.3</v>
      </c>
      <c r="M35" s="9">
        <v>55.1</v>
      </c>
      <c r="N35" s="9">
        <v>11</v>
      </c>
      <c r="O35" s="9">
        <v>9.4</v>
      </c>
      <c r="P35" s="12">
        <v>6</v>
      </c>
      <c r="Q35" s="9" t="s">
        <v>24</v>
      </c>
    </row>
    <row r="36" spans="1:17">
      <c r="A36" s="5">
        <v>35</v>
      </c>
      <c r="B36" s="6">
        <v>42531</v>
      </c>
      <c r="C36" s="9" t="s">
        <v>17</v>
      </c>
      <c r="D36" s="9" t="s">
        <v>18</v>
      </c>
      <c r="E36" s="5" t="s">
        <v>19</v>
      </c>
      <c r="F36" s="5" t="s">
        <v>29</v>
      </c>
      <c r="G36" s="5" t="s">
        <v>21</v>
      </c>
      <c r="H36" s="11" t="s">
        <v>22</v>
      </c>
      <c r="I36" s="9">
        <v>427</v>
      </c>
      <c r="J36" s="9">
        <v>138.6</v>
      </c>
      <c r="K36" s="9">
        <v>145.19999999999999</v>
      </c>
      <c r="L36" s="9">
        <v>119.7</v>
      </c>
      <c r="M36" s="9">
        <v>52</v>
      </c>
      <c r="N36" s="9">
        <v>6.6</v>
      </c>
      <c r="O36" s="9">
        <v>7.7</v>
      </c>
      <c r="P36" s="12">
        <v>33</v>
      </c>
      <c r="Q36" s="9" t="s">
        <v>24</v>
      </c>
    </row>
    <row r="37" spans="1:17">
      <c r="A37" s="5">
        <v>36</v>
      </c>
      <c r="B37" s="6">
        <v>42531</v>
      </c>
      <c r="C37" s="9" t="s">
        <v>17</v>
      </c>
      <c r="D37" s="9" t="s">
        <v>18</v>
      </c>
      <c r="E37" s="5" t="s">
        <v>19</v>
      </c>
      <c r="F37" s="5" t="s">
        <v>29</v>
      </c>
      <c r="G37" s="5" t="s">
        <v>21</v>
      </c>
      <c r="H37" s="11" t="s">
        <v>22</v>
      </c>
      <c r="I37" s="9">
        <v>496</v>
      </c>
      <c r="J37" s="9">
        <v>138.4</v>
      </c>
      <c r="K37" s="9">
        <v>151</v>
      </c>
      <c r="L37" s="9">
        <v>116</v>
      </c>
      <c r="M37" s="9">
        <v>54</v>
      </c>
      <c r="N37" s="9">
        <v>12.7</v>
      </c>
      <c r="O37" s="9">
        <v>8.8000000000000007</v>
      </c>
      <c r="P37" s="12">
        <v>34</v>
      </c>
      <c r="Q37" s="9" t="s">
        <v>24</v>
      </c>
    </row>
    <row r="38" spans="1:17">
      <c r="A38" s="5">
        <v>38</v>
      </c>
      <c r="B38" s="6">
        <v>42531</v>
      </c>
      <c r="C38" s="9" t="s">
        <v>17</v>
      </c>
      <c r="D38" s="9" t="s">
        <v>18</v>
      </c>
      <c r="E38" s="5" t="s">
        <v>19</v>
      </c>
      <c r="F38" s="5" t="s">
        <v>29</v>
      </c>
      <c r="G38" s="5" t="s">
        <v>21</v>
      </c>
      <c r="H38" s="11" t="s">
        <v>22</v>
      </c>
      <c r="I38" s="9">
        <v>417</v>
      </c>
      <c r="J38" s="9">
        <v>134.69999999999999</v>
      </c>
      <c r="K38" s="9">
        <v>146.5</v>
      </c>
      <c r="L38" s="9">
        <v>114</v>
      </c>
      <c r="M38" s="9">
        <v>49.5</v>
      </c>
      <c r="N38" s="9">
        <v>10</v>
      </c>
      <c r="O38" s="9">
        <v>7.2</v>
      </c>
      <c r="P38" s="12">
        <v>36</v>
      </c>
      <c r="Q38" s="9" t="s">
        <v>24</v>
      </c>
    </row>
    <row r="39" spans="1:17">
      <c r="A39" s="5">
        <v>42</v>
      </c>
      <c r="B39" s="6">
        <v>42531</v>
      </c>
      <c r="C39" s="9" t="s">
        <v>17</v>
      </c>
      <c r="D39" s="9" t="s">
        <v>18</v>
      </c>
      <c r="E39" s="5" t="s">
        <v>19</v>
      </c>
      <c r="F39" s="5" t="s">
        <v>29</v>
      </c>
      <c r="G39" s="5" t="s">
        <v>21</v>
      </c>
      <c r="H39" s="7" t="s">
        <v>22</v>
      </c>
      <c r="I39" s="5">
        <v>328</v>
      </c>
      <c r="J39" s="5">
        <v>125.7</v>
      </c>
      <c r="K39" s="5">
        <v>132.69999999999999</v>
      </c>
      <c r="L39" s="5">
        <v>105.1</v>
      </c>
      <c r="M39" s="5">
        <v>45.8</v>
      </c>
      <c r="N39" s="5">
        <v>8</v>
      </c>
      <c r="O39" s="5">
        <v>8.6</v>
      </c>
      <c r="P39" s="8">
        <v>40</v>
      </c>
      <c r="Q39" s="5" t="s">
        <v>24</v>
      </c>
    </row>
    <row r="40" spans="1:17">
      <c r="A40" s="5">
        <v>49</v>
      </c>
      <c r="B40" s="10">
        <v>42535</v>
      </c>
      <c r="C40" s="9" t="s">
        <v>17</v>
      </c>
      <c r="D40" s="9" t="s">
        <v>18</v>
      </c>
      <c r="E40" s="9" t="s">
        <v>19</v>
      </c>
      <c r="F40" s="9" t="s">
        <v>29</v>
      </c>
      <c r="G40" s="9" t="s">
        <v>21</v>
      </c>
      <c r="H40" s="11" t="s">
        <v>22</v>
      </c>
      <c r="I40" s="9">
        <v>472</v>
      </c>
      <c r="J40" s="9">
        <v>142</v>
      </c>
      <c r="K40" s="9">
        <v>149</v>
      </c>
      <c r="L40" s="9">
        <v>114</v>
      </c>
      <c r="M40" s="9">
        <v>53.5</v>
      </c>
      <c r="N40" s="9">
        <v>6.6</v>
      </c>
      <c r="O40" s="9">
        <v>7.5</v>
      </c>
      <c r="P40" s="12">
        <v>43</v>
      </c>
      <c r="Q40" s="9" t="s">
        <v>24</v>
      </c>
    </row>
    <row r="41" spans="1:17">
      <c r="A41" s="5">
        <v>56</v>
      </c>
      <c r="B41" s="10">
        <v>42536</v>
      </c>
      <c r="C41" s="9" t="s">
        <v>17</v>
      </c>
      <c r="D41" s="9" t="s">
        <v>18</v>
      </c>
      <c r="E41" s="9" t="s">
        <v>19</v>
      </c>
      <c r="F41" s="9" t="s">
        <v>29</v>
      </c>
      <c r="G41" s="9" t="s">
        <v>21</v>
      </c>
      <c r="H41" s="11" t="s">
        <v>22</v>
      </c>
      <c r="I41" s="9">
        <v>519</v>
      </c>
      <c r="J41" s="9">
        <v>149</v>
      </c>
      <c r="K41" s="9">
        <v>155</v>
      </c>
      <c r="L41" s="9">
        <v>122</v>
      </c>
      <c r="M41" s="9">
        <v>51.5</v>
      </c>
      <c r="N41" s="9">
        <v>6.5</v>
      </c>
      <c r="O41" s="9">
        <v>8</v>
      </c>
      <c r="P41" s="12">
        <v>48</v>
      </c>
      <c r="Q41" s="9" t="s">
        <v>24</v>
      </c>
    </row>
    <row r="42" spans="1:17">
      <c r="A42" s="17">
        <v>103</v>
      </c>
      <c r="B42" s="18">
        <v>42871</v>
      </c>
      <c r="C42" s="17" t="s">
        <v>17</v>
      </c>
      <c r="D42" s="17" t="s">
        <v>18</v>
      </c>
      <c r="E42" s="17" t="s">
        <v>19</v>
      </c>
      <c r="F42" s="17" t="s">
        <v>29</v>
      </c>
      <c r="G42" s="17" t="s">
        <v>21</v>
      </c>
      <c r="H42" s="7" t="s">
        <v>22</v>
      </c>
      <c r="I42" s="17">
        <v>624</v>
      </c>
      <c r="J42" s="17">
        <v>145</v>
      </c>
      <c r="K42" s="17">
        <v>159</v>
      </c>
      <c r="L42" s="17">
        <v>123</v>
      </c>
      <c r="M42" s="17">
        <v>63</v>
      </c>
      <c r="N42" s="17">
        <v>16</v>
      </c>
      <c r="O42" s="17">
        <v>10</v>
      </c>
      <c r="P42" s="8">
        <v>70</v>
      </c>
      <c r="Q42" s="17"/>
    </row>
    <row r="43" spans="1:17">
      <c r="A43" s="17">
        <v>104</v>
      </c>
      <c r="B43" s="18">
        <v>42871</v>
      </c>
      <c r="C43" s="17" t="s">
        <v>17</v>
      </c>
      <c r="D43" s="17" t="s">
        <v>18</v>
      </c>
      <c r="E43" s="17" t="s">
        <v>19</v>
      </c>
      <c r="F43" s="17" t="s">
        <v>29</v>
      </c>
      <c r="G43" s="17" t="s">
        <v>21</v>
      </c>
      <c r="H43" s="7" t="s">
        <v>22</v>
      </c>
      <c r="I43" s="17">
        <v>525</v>
      </c>
      <c r="J43" s="17">
        <v>138</v>
      </c>
      <c r="K43" s="17">
        <v>140</v>
      </c>
      <c r="L43" s="17">
        <v>116</v>
      </c>
      <c r="M43" s="17">
        <v>58</v>
      </c>
      <c r="N43" s="17">
        <v>9</v>
      </c>
      <c r="O43" s="17">
        <v>8</v>
      </c>
      <c r="P43" s="8">
        <v>71</v>
      </c>
      <c r="Q43" s="17"/>
    </row>
    <row r="44" spans="1:17">
      <c r="A44" s="5">
        <v>4</v>
      </c>
      <c r="B44" s="6">
        <v>42529</v>
      </c>
      <c r="C44" s="5" t="s">
        <v>17</v>
      </c>
      <c r="D44" s="5" t="s">
        <v>18</v>
      </c>
      <c r="E44" s="5" t="s">
        <v>19</v>
      </c>
      <c r="F44" s="9" t="s">
        <v>29</v>
      </c>
      <c r="G44" s="9" t="s">
        <v>21</v>
      </c>
      <c r="H44" s="11" t="s">
        <v>22</v>
      </c>
      <c r="I44" s="9">
        <v>421</v>
      </c>
      <c r="J44" s="9">
        <v>132.6</v>
      </c>
      <c r="K44" s="9">
        <v>150.30000000000001</v>
      </c>
      <c r="L44" s="9">
        <v>110.4</v>
      </c>
      <c r="M44" s="9">
        <v>54.3</v>
      </c>
      <c r="N44" s="9">
        <v>8.5</v>
      </c>
      <c r="O44" s="9" t="s">
        <v>24</v>
      </c>
      <c r="P44" s="12" t="s">
        <v>38</v>
      </c>
      <c r="Q44" s="9" t="s">
        <v>24</v>
      </c>
    </row>
    <row r="45" spans="1:17">
      <c r="A45" s="5">
        <v>40</v>
      </c>
      <c r="B45" s="6">
        <v>42531</v>
      </c>
      <c r="C45" s="9" t="s">
        <v>17</v>
      </c>
      <c r="D45" s="9" t="s">
        <v>18</v>
      </c>
      <c r="E45" s="5" t="s">
        <v>19</v>
      </c>
      <c r="F45" s="5" t="s">
        <v>29</v>
      </c>
      <c r="G45" s="5" t="s">
        <v>21</v>
      </c>
      <c r="H45" s="11" t="s">
        <v>22</v>
      </c>
      <c r="I45" s="9">
        <v>565</v>
      </c>
      <c r="J45" s="9">
        <v>146.19999999999999</v>
      </c>
      <c r="K45" s="9">
        <v>160.1</v>
      </c>
      <c r="L45" s="9">
        <v>122.2</v>
      </c>
      <c r="M45" s="9">
        <v>58.8</v>
      </c>
      <c r="N45" s="9">
        <v>8.1999999999999993</v>
      </c>
      <c r="O45" s="9">
        <v>9.9</v>
      </c>
      <c r="P45" s="12" t="s">
        <v>39</v>
      </c>
      <c r="Q45" s="9" t="s">
        <v>24</v>
      </c>
    </row>
    <row r="46" spans="1:17">
      <c r="A46" s="5">
        <v>54</v>
      </c>
      <c r="B46" s="10">
        <v>42536</v>
      </c>
      <c r="C46" s="9" t="s">
        <v>40</v>
      </c>
      <c r="D46" s="9" t="s">
        <v>18</v>
      </c>
      <c r="E46" s="9" t="s">
        <v>19</v>
      </c>
      <c r="F46" s="9" t="s">
        <v>29</v>
      </c>
      <c r="G46" s="9" t="s">
        <v>34</v>
      </c>
      <c r="H46" s="11" t="s">
        <v>34</v>
      </c>
      <c r="I46" s="9">
        <v>47</v>
      </c>
      <c r="J46" s="9">
        <v>56</v>
      </c>
      <c r="K46" s="9">
        <v>65</v>
      </c>
      <c r="L46" s="9">
        <v>61</v>
      </c>
      <c r="M46" s="9">
        <v>27</v>
      </c>
      <c r="N46" s="9">
        <v>4</v>
      </c>
      <c r="O46" s="9">
        <v>3.3</v>
      </c>
      <c r="P46" s="12">
        <v>46</v>
      </c>
      <c r="Q46" s="9" t="s">
        <v>24</v>
      </c>
    </row>
    <row r="47" spans="1:17">
      <c r="A47" s="9">
        <v>2</v>
      </c>
      <c r="B47" s="6">
        <v>42529</v>
      </c>
      <c r="C47" s="5" t="s">
        <v>17</v>
      </c>
      <c r="D47" s="5" t="s">
        <v>18</v>
      </c>
      <c r="E47" s="5" t="s">
        <v>19</v>
      </c>
      <c r="F47" s="9" t="s">
        <v>29</v>
      </c>
      <c r="G47" s="9" t="s">
        <v>31</v>
      </c>
      <c r="H47" s="11" t="s">
        <v>22</v>
      </c>
      <c r="I47" s="9">
        <v>267</v>
      </c>
      <c r="J47" s="9">
        <v>112.1</v>
      </c>
      <c r="K47" s="9">
        <v>124.4</v>
      </c>
      <c r="L47" s="9">
        <v>97.8</v>
      </c>
      <c r="M47" s="9">
        <v>45.8</v>
      </c>
      <c r="N47" s="9">
        <v>16.2</v>
      </c>
      <c r="O47" s="9">
        <v>14</v>
      </c>
      <c r="P47" s="12">
        <v>1</v>
      </c>
      <c r="Q47" s="9" t="s">
        <v>24</v>
      </c>
    </row>
    <row r="48" spans="1:17">
      <c r="A48" s="5">
        <v>7</v>
      </c>
      <c r="B48" s="10">
        <v>42530</v>
      </c>
      <c r="C48" s="5" t="s">
        <v>17</v>
      </c>
      <c r="D48" s="5" t="s">
        <v>18</v>
      </c>
      <c r="E48" s="5" t="s">
        <v>19</v>
      </c>
      <c r="F48" s="5" t="s">
        <v>29</v>
      </c>
      <c r="G48" s="5" t="s">
        <v>31</v>
      </c>
      <c r="H48" s="7" t="s">
        <v>22</v>
      </c>
      <c r="I48" s="5">
        <v>246</v>
      </c>
      <c r="J48" s="5">
        <v>114</v>
      </c>
      <c r="K48" s="5">
        <v>122</v>
      </c>
      <c r="L48" s="5">
        <v>97.3</v>
      </c>
      <c r="M48" s="5">
        <v>41.5</v>
      </c>
      <c r="N48" s="5">
        <v>15.6</v>
      </c>
      <c r="O48" s="5">
        <v>14.7</v>
      </c>
      <c r="P48" s="8">
        <v>5</v>
      </c>
      <c r="Q48" s="5" t="s">
        <v>24</v>
      </c>
    </row>
    <row r="49" spans="1:17">
      <c r="A49" s="5">
        <v>9</v>
      </c>
      <c r="B49" s="10">
        <v>42530</v>
      </c>
      <c r="C49" s="5" t="s">
        <v>17</v>
      </c>
      <c r="D49" s="5" t="s">
        <v>18</v>
      </c>
      <c r="E49" s="5" t="s">
        <v>19</v>
      </c>
      <c r="F49" s="5" t="s">
        <v>29</v>
      </c>
      <c r="G49" s="5" t="s">
        <v>31</v>
      </c>
      <c r="H49" s="7" t="s">
        <v>22</v>
      </c>
      <c r="I49" s="5">
        <v>311</v>
      </c>
      <c r="J49" s="5">
        <v>125</v>
      </c>
      <c r="K49" s="5">
        <v>137.30000000000001</v>
      </c>
      <c r="L49" s="5">
        <v>101</v>
      </c>
      <c r="M49" s="5">
        <v>43.7</v>
      </c>
      <c r="N49" s="5">
        <v>19.3</v>
      </c>
      <c r="O49" s="5">
        <v>12.5</v>
      </c>
      <c r="P49" s="8">
        <v>7</v>
      </c>
      <c r="Q49" s="5" t="s">
        <v>24</v>
      </c>
    </row>
    <row r="50" spans="1:17">
      <c r="A50" s="5">
        <v>10</v>
      </c>
      <c r="B50" s="10">
        <v>42530</v>
      </c>
      <c r="C50" s="5" t="s">
        <v>17</v>
      </c>
      <c r="D50" s="9" t="s">
        <v>18</v>
      </c>
      <c r="E50" s="9" t="s">
        <v>19</v>
      </c>
      <c r="F50" s="9" t="s">
        <v>29</v>
      </c>
      <c r="G50" s="9" t="s">
        <v>31</v>
      </c>
      <c r="H50" s="11" t="s">
        <v>22</v>
      </c>
      <c r="I50" s="9">
        <v>366</v>
      </c>
      <c r="J50" s="9">
        <v>127.8</v>
      </c>
      <c r="K50" s="9">
        <v>142</v>
      </c>
      <c r="L50" s="9">
        <v>112.6</v>
      </c>
      <c r="M50" s="9">
        <v>46</v>
      </c>
      <c r="N50" s="9">
        <v>14.1</v>
      </c>
      <c r="O50" s="9">
        <v>15.3</v>
      </c>
      <c r="P50" s="12">
        <v>8</v>
      </c>
      <c r="Q50" s="9" t="s">
        <v>24</v>
      </c>
    </row>
    <row r="51" spans="1:17">
      <c r="A51" s="9">
        <v>11</v>
      </c>
      <c r="B51" s="10">
        <v>42530</v>
      </c>
      <c r="C51" s="5" t="s">
        <v>17</v>
      </c>
      <c r="D51" s="5" t="s">
        <v>18</v>
      </c>
      <c r="E51" s="5" t="s">
        <v>19</v>
      </c>
      <c r="F51" s="5" t="s">
        <v>29</v>
      </c>
      <c r="G51" s="5" t="s">
        <v>31</v>
      </c>
      <c r="H51" s="7" t="s">
        <v>22</v>
      </c>
      <c r="I51" s="5">
        <v>256</v>
      </c>
      <c r="J51" s="5">
        <v>110.8</v>
      </c>
      <c r="K51" s="5">
        <v>121.8</v>
      </c>
      <c r="L51" s="5">
        <v>98</v>
      </c>
      <c r="M51" s="5">
        <v>40.9</v>
      </c>
      <c r="N51" s="5">
        <v>15.2</v>
      </c>
      <c r="O51" s="5">
        <v>15.1</v>
      </c>
      <c r="P51" s="8">
        <v>9</v>
      </c>
      <c r="Q51" s="5" t="s">
        <v>24</v>
      </c>
    </row>
    <row r="52" spans="1:17">
      <c r="A52" s="5">
        <v>12</v>
      </c>
      <c r="B52" s="10">
        <v>42530</v>
      </c>
      <c r="C52" s="5" t="s">
        <v>17</v>
      </c>
      <c r="D52" s="9" t="s">
        <v>18</v>
      </c>
      <c r="E52" s="9" t="s">
        <v>19</v>
      </c>
      <c r="F52" s="9" t="s">
        <v>29</v>
      </c>
      <c r="G52" s="9" t="s">
        <v>31</v>
      </c>
      <c r="H52" s="11" t="s">
        <v>22</v>
      </c>
      <c r="I52" s="9">
        <v>298</v>
      </c>
      <c r="J52" s="9">
        <v>111</v>
      </c>
      <c r="K52" s="9">
        <v>128.69999999999999</v>
      </c>
      <c r="L52" s="9">
        <v>103.3</v>
      </c>
      <c r="M52" s="9">
        <v>43.4</v>
      </c>
      <c r="N52" s="9">
        <v>16.100000000000001</v>
      </c>
      <c r="O52" s="9">
        <v>14.4</v>
      </c>
      <c r="P52" s="12">
        <v>10</v>
      </c>
      <c r="Q52" s="9" t="s">
        <v>24</v>
      </c>
    </row>
    <row r="53" spans="1:17">
      <c r="A53" s="9">
        <v>37</v>
      </c>
      <c r="B53" s="6">
        <v>42531</v>
      </c>
      <c r="C53" s="9" t="s">
        <v>17</v>
      </c>
      <c r="D53" s="9" t="s">
        <v>18</v>
      </c>
      <c r="E53" s="5" t="s">
        <v>19</v>
      </c>
      <c r="F53" s="5" t="s">
        <v>29</v>
      </c>
      <c r="G53" s="5" t="s">
        <v>31</v>
      </c>
      <c r="H53" s="7" t="s">
        <v>22</v>
      </c>
      <c r="I53" s="5">
        <v>289</v>
      </c>
      <c r="J53" s="5">
        <v>120.5</v>
      </c>
      <c r="K53" s="5">
        <v>134.19999999999999</v>
      </c>
      <c r="L53" s="5">
        <v>102.6</v>
      </c>
      <c r="M53" s="5">
        <v>41.4</v>
      </c>
      <c r="N53" s="5">
        <v>17</v>
      </c>
      <c r="O53" s="5">
        <v>13.1</v>
      </c>
      <c r="P53" s="8">
        <v>35</v>
      </c>
      <c r="Q53" s="5" t="s">
        <v>24</v>
      </c>
    </row>
    <row r="54" spans="1:17">
      <c r="A54" s="5">
        <v>39</v>
      </c>
      <c r="B54" s="6">
        <v>42531</v>
      </c>
      <c r="C54" s="9" t="s">
        <v>17</v>
      </c>
      <c r="D54" s="9" t="s">
        <v>18</v>
      </c>
      <c r="E54" s="5" t="s">
        <v>19</v>
      </c>
      <c r="F54" s="5" t="s">
        <v>29</v>
      </c>
      <c r="G54" s="5" t="s">
        <v>31</v>
      </c>
      <c r="H54" s="7" t="s">
        <v>22</v>
      </c>
      <c r="I54" s="5">
        <v>280</v>
      </c>
      <c r="J54" s="5">
        <v>116.7</v>
      </c>
      <c r="K54" s="5">
        <v>125.8</v>
      </c>
      <c r="L54" s="5">
        <v>99.2</v>
      </c>
      <c r="M54" s="5">
        <v>33.9</v>
      </c>
      <c r="N54" s="5">
        <v>16.3</v>
      </c>
      <c r="O54" s="5">
        <v>12.9</v>
      </c>
      <c r="P54" s="8">
        <v>37</v>
      </c>
      <c r="Q54" s="5" t="s">
        <v>24</v>
      </c>
    </row>
    <row r="55" spans="1:17">
      <c r="A55" s="9">
        <v>41</v>
      </c>
      <c r="B55" s="6">
        <v>42531</v>
      </c>
      <c r="C55" s="9" t="s">
        <v>17</v>
      </c>
      <c r="D55" s="9" t="s">
        <v>18</v>
      </c>
      <c r="E55" s="5" t="s">
        <v>19</v>
      </c>
      <c r="F55" s="5" t="s">
        <v>29</v>
      </c>
      <c r="G55" s="5" t="s">
        <v>31</v>
      </c>
      <c r="H55" s="11" t="s">
        <v>22</v>
      </c>
      <c r="I55" s="9">
        <v>190</v>
      </c>
      <c r="J55" s="9">
        <v>100</v>
      </c>
      <c r="K55" s="9">
        <v>109.6</v>
      </c>
      <c r="L55" s="9">
        <v>90.5</v>
      </c>
      <c r="M55" s="9">
        <v>38.200000000000003</v>
      </c>
      <c r="N55" s="9">
        <v>13.5</v>
      </c>
      <c r="O55" s="9">
        <v>11.7</v>
      </c>
      <c r="P55" s="12">
        <v>39</v>
      </c>
      <c r="Q55" s="9" t="s">
        <v>24</v>
      </c>
    </row>
    <row r="56" spans="1:17">
      <c r="A56" s="5">
        <v>55</v>
      </c>
      <c r="B56" s="10">
        <v>42536</v>
      </c>
      <c r="C56" s="9" t="s">
        <v>17</v>
      </c>
      <c r="D56" s="9" t="s">
        <v>18</v>
      </c>
      <c r="E56" s="9" t="s">
        <v>19</v>
      </c>
      <c r="F56" s="9" t="s">
        <v>29</v>
      </c>
      <c r="G56" s="9" t="s">
        <v>31</v>
      </c>
      <c r="H56" s="11" t="s">
        <v>34</v>
      </c>
      <c r="I56" s="9">
        <v>127</v>
      </c>
      <c r="J56" s="9">
        <v>88</v>
      </c>
      <c r="K56" s="9">
        <v>95</v>
      </c>
      <c r="L56" s="9">
        <v>79</v>
      </c>
      <c r="M56" s="9">
        <v>36</v>
      </c>
      <c r="N56" s="9">
        <v>12</v>
      </c>
      <c r="O56" s="9">
        <v>8</v>
      </c>
      <c r="P56" s="12">
        <v>47</v>
      </c>
      <c r="Q56" s="9" t="s">
        <v>24</v>
      </c>
    </row>
    <row r="57" spans="1:17">
      <c r="A57" s="17">
        <v>102</v>
      </c>
      <c r="B57" s="18">
        <v>42871</v>
      </c>
      <c r="C57" s="17" t="s">
        <v>17</v>
      </c>
      <c r="D57" s="17" t="s">
        <v>18</v>
      </c>
      <c r="E57" s="17" t="s">
        <v>19</v>
      </c>
      <c r="F57" s="17" t="s">
        <v>29</v>
      </c>
      <c r="G57" s="17" t="s">
        <v>31</v>
      </c>
      <c r="H57" s="7" t="s">
        <v>22</v>
      </c>
      <c r="I57" s="17">
        <v>276</v>
      </c>
      <c r="J57" s="17">
        <v>114</v>
      </c>
      <c r="K57" s="17">
        <v>130</v>
      </c>
      <c r="L57" s="17">
        <v>100</v>
      </c>
      <c r="M57" s="17">
        <v>42</v>
      </c>
      <c r="N57" s="17">
        <v>17</v>
      </c>
      <c r="O57" s="17">
        <v>13</v>
      </c>
      <c r="P57" s="8">
        <v>69</v>
      </c>
      <c r="Q57" s="17"/>
    </row>
    <row r="58" spans="1:17">
      <c r="A58" s="17">
        <v>105</v>
      </c>
      <c r="B58" s="18">
        <v>42871</v>
      </c>
      <c r="C58" s="17" t="s">
        <v>17</v>
      </c>
      <c r="D58" s="17" t="s">
        <v>18</v>
      </c>
      <c r="E58" s="17" t="s">
        <v>19</v>
      </c>
      <c r="F58" s="17" t="s">
        <v>29</v>
      </c>
      <c r="G58" s="17" t="s">
        <v>31</v>
      </c>
      <c r="H58" s="7" t="s">
        <v>22</v>
      </c>
      <c r="I58" s="17">
        <v>208</v>
      </c>
      <c r="J58" s="17">
        <v>109</v>
      </c>
      <c r="K58" s="17">
        <v>117</v>
      </c>
      <c r="L58" s="17">
        <v>96</v>
      </c>
      <c r="M58" s="17">
        <v>39</v>
      </c>
      <c r="N58" s="17">
        <v>11</v>
      </c>
      <c r="O58" s="17">
        <v>14</v>
      </c>
      <c r="P58" s="8">
        <v>72</v>
      </c>
      <c r="Q58" s="17"/>
    </row>
    <row r="59" spans="1:17">
      <c r="A59" s="17">
        <v>106</v>
      </c>
      <c r="B59" s="18">
        <v>42871</v>
      </c>
      <c r="C59" s="17" t="s">
        <v>17</v>
      </c>
      <c r="D59" s="17" t="s">
        <v>18</v>
      </c>
      <c r="E59" s="17" t="s">
        <v>19</v>
      </c>
      <c r="F59" s="17" t="s">
        <v>29</v>
      </c>
      <c r="G59" s="17" t="s">
        <v>31</v>
      </c>
      <c r="H59" s="7" t="s">
        <v>22</v>
      </c>
      <c r="I59" s="17">
        <v>246</v>
      </c>
      <c r="J59" s="17">
        <v>113</v>
      </c>
      <c r="K59" s="17">
        <v>123</v>
      </c>
      <c r="L59" s="17">
        <v>96</v>
      </c>
      <c r="M59" s="17">
        <v>41</v>
      </c>
      <c r="N59" s="17" t="s">
        <v>24</v>
      </c>
      <c r="O59" s="17">
        <v>15</v>
      </c>
      <c r="P59" s="8">
        <v>73</v>
      </c>
      <c r="Q59" s="17"/>
    </row>
    <row r="60" spans="1:17">
      <c r="A60" s="5">
        <v>128</v>
      </c>
      <c r="B60" s="6">
        <v>42881</v>
      </c>
      <c r="C60" s="13" t="s">
        <v>17</v>
      </c>
      <c r="D60" s="13" t="s">
        <v>18</v>
      </c>
      <c r="E60" s="13" t="s">
        <v>19</v>
      </c>
      <c r="F60" s="13" t="s">
        <v>29</v>
      </c>
      <c r="G60" s="13" t="s">
        <v>31</v>
      </c>
      <c r="H60" s="14" t="s">
        <v>22</v>
      </c>
      <c r="I60" s="5">
        <v>313</v>
      </c>
      <c r="J60" s="5">
        <v>125</v>
      </c>
      <c r="K60" s="5">
        <v>138</v>
      </c>
      <c r="L60" s="5">
        <v>105</v>
      </c>
      <c r="M60" s="5">
        <v>42</v>
      </c>
      <c r="N60" s="5">
        <v>17</v>
      </c>
      <c r="O60" s="5">
        <v>13</v>
      </c>
      <c r="P60" s="16">
        <v>93</v>
      </c>
    </row>
    <row r="61" spans="1:17">
      <c r="A61" s="5">
        <v>134</v>
      </c>
      <c r="B61" s="6">
        <v>42898</v>
      </c>
      <c r="C61" s="13" t="s">
        <v>41</v>
      </c>
      <c r="D61" s="13" t="s">
        <v>35</v>
      </c>
      <c r="E61" s="13" t="s">
        <v>19</v>
      </c>
      <c r="F61" s="13" t="s">
        <v>29</v>
      </c>
      <c r="G61" s="13" t="s">
        <v>36</v>
      </c>
      <c r="H61" s="14" t="s">
        <v>36</v>
      </c>
      <c r="I61" s="13">
        <v>7</v>
      </c>
      <c r="J61" s="5">
        <v>27</v>
      </c>
      <c r="K61" s="5">
        <v>30</v>
      </c>
      <c r="L61" s="5">
        <v>29</v>
      </c>
      <c r="M61" s="5">
        <v>13</v>
      </c>
      <c r="N61" s="13" t="s">
        <v>37</v>
      </c>
      <c r="O61" s="13" t="s">
        <v>37</v>
      </c>
      <c r="P61" s="8" t="s">
        <v>37</v>
      </c>
    </row>
    <row r="62" spans="1:17">
      <c r="A62" s="5">
        <v>16</v>
      </c>
      <c r="B62" s="10">
        <v>42530</v>
      </c>
      <c r="C62" s="5" t="s">
        <v>17</v>
      </c>
      <c r="D62" s="9" t="s">
        <v>42</v>
      </c>
      <c r="E62" s="9" t="s">
        <v>19</v>
      </c>
      <c r="F62" s="9" t="s">
        <v>29</v>
      </c>
      <c r="G62" s="9" t="s">
        <v>21</v>
      </c>
      <c r="H62" s="11" t="s">
        <v>34</v>
      </c>
      <c r="I62" s="9">
        <v>221</v>
      </c>
      <c r="J62" s="9">
        <v>106</v>
      </c>
      <c r="K62" s="9">
        <v>115.4</v>
      </c>
      <c r="L62" s="9">
        <v>96.5</v>
      </c>
      <c r="M62" s="9">
        <v>40.5</v>
      </c>
      <c r="N62" s="9">
        <v>5.0999999999999996</v>
      </c>
      <c r="O62" s="9">
        <v>6.6</v>
      </c>
      <c r="P62" s="12">
        <v>14</v>
      </c>
      <c r="Q62" s="9" t="s">
        <v>24</v>
      </c>
    </row>
    <row r="63" spans="1:17">
      <c r="A63" s="5">
        <v>19</v>
      </c>
      <c r="B63" s="10">
        <v>42530</v>
      </c>
      <c r="C63" s="5" t="s">
        <v>17</v>
      </c>
      <c r="D63" s="5" t="s">
        <v>42</v>
      </c>
      <c r="E63" s="5" t="s">
        <v>19</v>
      </c>
      <c r="F63" s="5" t="s">
        <v>29</v>
      </c>
      <c r="G63" s="5" t="s">
        <v>21</v>
      </c>
      <c r="H63" s="7" t="s">
        <v>22</v>
      </c>
      <c r="I63" s="5">
        <v>438</v>
      </c>
      <c r="J63" s="5">
        <v>131.6</v>
      </c>
      <c r="K63" s="5">
        <v>144</v>
      </c>
      <c r="L63" s="5">
        <v>107.6</v>
      </c>
      <c r="M63" s="5">
        <v>56.6</v>
      </c>
      <c r="N63" s="5">
        <v>8.8000000000000007</v>
      </c>
      <c r="O63" s="5" t="s">
        <v>24</v>
      </c>
      <c r="P63" s="8">
        <v>17</v>
      </c>
      <c r="Q63" s="5" t="s">
        <v>24</v>
      </c>
    </row>
    <row r="64" spans="1:17">
      <c r="A64" s="5">
        <v>21</v>
      </c>
      <c r="B64" s="10">
        <v>42530</v>
      </c>
      <c r="C64" s="5" t="s">
        <v>17</v>
      </c>
      <c r="D64" s="5" t="s">
        <v>42</v>
      </c>
      <c r="E64" s="5" t="s">
        <v>19</v>
      </c>
      <c r="F64" s="5" t="s">
        <v>29</v>
      </c>
      <c r="G64" s="5" t="s">
        <v>21</v>
      </c>
      <c r="H64" s="7" t="s">
        <v>34</v>
      </c>
      <c r="I64" s="5">
        <v>186</v>
      </c>
      <c r="J64" s="5">
        <v>100.3</v>
      </c>
      <c r="K64" s="5">
        <v>107.4</v>
      </c>
      <c r="L64" s="5">
        <v>90.4</v>
      </c>
      <c r="M64" s="5">
        <v>37.9</v>
      </c>
      <c r="N64" s="5">
        <v>6.2</v>
      </c>
      <c r="O64" s="5">
        <v>7.1</v>
      </c>
      <c r="P64" s="8">
        <v>19</v>
      </c>
      <c r="Q64" s="5" t="s">
        <v>24</v>
      </c>
    </row>
    <row r="65" spans="1:17">
      <c r="A65" s="5">
        <v>22</v>
      </c>
      <c r="B65" s="6">
        <v>42531</v>
      </c>
      <c r="C65" s="9" t="s">
        <v>17</v>
      </c>
      <c r="D65" s="9" t="s">
        <v>42</v>
      </c>
      <c r="E65" s="9" t="s">
        <v>19</v>
      </c>
      <c r="F65" s="9" t="s">
        <v>29</v>
      </c>
      <c r="G65" s="9" t="s">
        <v>21</v>
      </c>
      <c r="H65" s="11" t="s">
        <v>22</v>
      </c>
      <c r="I65" s="9">
        <v>454</v>
      </c>
      <c r="J65" s="9">
        <v>139</v>
      </c>
      <c r="K65" s="9">
        <v>145</v>
      </c>
      <c r="L65" s="9">
        <v>115</v>
      </c>
      <c r="M65" s="9">
        <v>55</v>
      </c>
      <c r="N65" s="9">
        <v>9.5</v>
      </c>
      <c r="O65" s="9">
        <v>9.8000000000000007</v>
      </c>
      <c r="P65" s="12">
        <v>20</v>
      </c>
      <c r="Q65" s="9" t="s">
        <v>24</v>
      </c>
    </row>
    <row r="66" spans="1:17">
      <c r="A66" s="9">
        <v>23</v>
      </c>
      <c r="B66" s="6">
        <v>42531</v>
      </c>
      <c r="C66" s="9" t="s">
        <v>17</v>
      </c>
      <c r="D66" s="5" t="s">
        <v>42</v>
      </c>
      <c r="E66" s="5" t="s">
        <v>19</v>
      </c>
      <c r="F66" s="5" t="s">
        <v>29</v>
      </c>
      <c r="G66" s="5" t="s">
        <v>21</v>
      </c>
      <c r="H66" s="7" t="s">
        <v>22</v>
      </c>
      <c r="I66" s="5">
        <v>435</v>
      </c>
      <c r="J66" s="5">
        <v>136</v>
      </c>
      <c r="K66" s="5">
        <v>147</v>
      </c>
      <c r="L66" s="5">
        <v>111</v>
      </c>
      <c r="M66" s="5">
        <v>53.6</v>
      </c>
      <c r="N66" s="5">
        <v>9.6</v>
      </c>
      <c r="O66" s="5">
        <v>7.6</v>
      </c>
      <c r="P66" s="8">
        <v>21</v>
      </c>
      <c r="Q66" s="5" t="s">
        <v>24</v>
      </c>
    </row>
    <row r="67" spans="1:17">
      <c r="A67" s="5">
        <v>24</v>
      </c>
      <c r="B67" s="6">
        <v>42531</v>
      </c>
      <c r="C67" s="9" t="s">
        <v>17</v>
      </c>
      <c r="D67" s="9" t="s">
        <v>42</v>
      </c>
      <c r="E67" s="5" t="s">
        <v>19</v>
      </c>
      <c r="F67" s="5" t="s">
        <v>29</v>
      </c>
      <c r="G67" s="5" t="s">
        <v>21</v>
      </c>
      <c r="H67" s="11" t="s">
        <v>22</v>
      </c>
      <c r="I67" s="9">
        <v>484</v>
      </c>
      <c r="J67" s="9">
        <v>142.5</v>
      </c>
      <c r="K67" s="9">
        <v>151.5</v>
      </c>
      <c r="L67" s="9">
        <v>114.5</v>
      </c>
      <c r="M67" s="9">
        <v>54</v>
      </c>
      <c r="N67" s="9">
        <v>9.9</v>
      </c>
      <c r="O67" s="9">
        <v>7.6</v>
      </c>
      <c r="P67" s="12">
        <v>22</v>
      </c>
      <c r="Q67" s="9" t="s">
        <v>24</v>
      </c>
    </row>
    <row r="68" spans="1:17">
      <c r="A68" s="5">
        <v>50</v>
      </c>
      <c r="B68" s="10">
        <v>42535</v>
      </c>
      <c r="C68" s="9" t="s">
        <v>40</v>
      </c>
      <c r="D68" s="9" t="s">
        <v>42</v>
      </c>
      <c r="E68" s="9" t="s">
        <v>19</v>
      </c>
      <c r="F68" s="9" t="s">
        <v>29</v>
      </c>
      <c r="G68" s="9" t="s">
        <v>21</v>
      </c>
      <c r="H68" s="11" t="s">
        <v>22</v>
      </c>
      <c r="I68" s="9">
        <v>460</v>
      </c>
      <c r="J68" s="9">
        <v>137.80000000000001</v>
      </c>
      <c r="K68" s="9">
        <v>150.4</v>
      </c>
      <c r="L68" s="9">
        <v>112.6</v>
      </c>
      <c r="M68" s="9">
        <v>54.2</v>
      </c>
      <c r="N68" s="9">
        <v>8</v>
      </c>
      <c r="O68" s="9">
        <v>7.5</v>
      </c>
      <c r="P68" s="12">
        <v>44</v>
      </c>
      <c r="Q68" s="9" t="s">
        <v>24</v>
      </c>
    </row>
    <row r="69" spans="1:17">
      <c r="A69" s="5">
        <v>57</v>
      </c>
      <c r="B69" s="10">
        <v>42536</v>
      </c>
      <c r="C69" s="9" t="s">
        <v>17</v>
      </c>
      <c r="D69" s="9" t="s">
        <v>42</v>
      </c>
      <c r="E69" s="9" t="s">
        <v>19</v>
      </c>
      <c r="F69" s="9" t="s">
        <v>29</v>
      </c>
      <c r="G69" s="9" t="s">
        <v>21</v>
      </c>
      <c r="H69" s="11" t="s">
        <v>22</v>
      </c>
      <c r="I69" s="9">
        <v>439</v>
      </c>
      <c r="J69" s="9">
        <v>139</v>
      </c>
      <c r="K69" s="9">
        <v>150</v>
      </c>
      <c r="L69" s="9">
        <v>111</v>
      </c>
      <c r="M69" s="9">
        <v>52</v>
      </c>
      <c r="N69" s="9">
        <v>7</v>
      </c>
      <c r="O69" s="9">
        <v>8</v>
      </c>
      <c r="P69" s="12">
        <v>49</v>
      </c>
      <c r="Q69" s="9" t="s">
        <v>24</v>
      </c>
    </row>
    <row r="70" spans="1:17">
      <c r="A70" s="17">
        <v>109</v>
      </c>
      <c r="B70" s="18">
        <v>42871</v>
      </c>
      <c r="C70" s="17" t="s">
        <v>17</v>
      </c>
      <c r="D70" s="17" t="s">
        <v>42</v>
      </c>
      <c r="E70" s="17" t="s">
        <v>19</v>
      </c>
      <c r="F70" s="17" t="s">
        <v>29</v>
      </c>
      <c r="G70" s="17" t="s">
        <v>21</v>
      </c>
      <c r="H70" s="7" t="s">
        <v>22</v>
      </c>
      <c r="I70" s="17">
        <v>757</v>
      </c>
      <c r="J70" s="17">
        <v>160</v>
      </c>
      <c r="K70" s="17">
        <v>173</v>
      </c>
      <c r="L70" s="17">
        <v>133</v>
      </c>
      <c r="M70" s="17">
        <v>65</v>
      </c>
      <c r="N70" s="17" t="s">
        <v>24</v>
      </c>
      <c r="O70" s="17">
        <v>8</v>
      </c>
      <c r="P70" s="8">
        <v>76</v>
      </c>
      <c r="Q70" s="17"/>
    </row>
    <row r="71" spans="1:17">
      <c r="A71" s="17">
        <v>111</v>
      </c>
      <c r="B71" s="18">
        <v>42873</v>
      </c>
      <c r="C71" s="17" t="s">
        <v>17</v>
      </c>
      <c r="D71" s="17" t="s">
        <v>42</v>
      </c>
      <c r="E71" s="17" t="s">
        <v>19</v>
      </c>
      <c r="F71" s="17" t="s">
        <v>29</v>
      </c>
      <c r="G71" s="17" t="s">
        <v>21</v>
      </c>
      <c r="H71" s="7" t="s">
        <v>22</v>
      </c>
      <c r="I71" s="17">
        <v>500</v>
      </c>
      <c r="J71" s="17">
        <v>145</v>
      </c>
      <c r="K71" s="17">
        <v>157</v>
      </c>
      <c r="L71" s="17">
        <v>118</v>
      </c>
      <c r="M71" s="17">
        <v>55</v>
      </c>
      <c r="N71" s="17">
        <v>9</v>
      </c>
      <c r="O71" s="17">
        <v>8</v>
      </c>
      <c r="P71" s="8">
        <v>78</v>
      </c>
      <c r="Q71" s="17"/>
    </row>
    <row r="72" spans="1:17">
      <c r="A72" s="17">
        <v>112</v>
      </c>
      <c r="B72" s="18">
        <v>42873</v>
      </c>
      <c r="C72" s="17" t="s">
        <v>17</v>
      </c>
      <c r="D72" s="17" t="s">
        <v>42</v>
      </c>
      <c r="E72" s="17" t="s">
        <v>19</v>
      </c>
      <c r="F72" s="17" t="s">
        <v>29</v>
      </c>
      <c r="G72" s="17" t="s">
        <v>21</v>
      </c>
      <c r="H72" s="7" t="s">
        <v>43</v>
      </c>
      <c r="I72" s="17">
        <v>246</v>
      </c>
      <c r="J72" s="17">
        <v>114</v>
      </c>
      <c r="K72" s="17">
        <v>124</v>
      </c>
      <c r="L72" s="17">
        <v>94</v>
      </c>
      <c r="M72" s="17">
        <v>44</v>
      </c>
      <c r="N72" s="17">
        <v>4</v>
      </c>
      <c r="O72" s="17">
        <v>7</v>
      </c>
      <c r="P72" s="8">
        <v>79</v>
      </c>
      <c r="Q72" s="17"/>
    </row>
    <row r="73" spans="1:17">
      <c r="A73" s="17">
        <v>114</v>
      </c>
      <c r="B73" s="18">
        <v>42873</v>
      </c>
      <c r="C73" s="17" t="s">
        <v>17</v>
      </c>
      <c r="D73" s="17" t="s">
        <v>42</v>
      </c>
      <c r="E73" s="17" t="s">
        <v>19</v>
      </c>
      <c r="F73" s="17" t="s">
        <v>29</v>
      </c>
      <c r="G73" s="17" t="s">
        <v>21</v>
      </c>
      <c r="H73" s="7" t="s">
        <v>22</v>
      </c>
      <c r="I73" s="17">
        <v>494</v>
      </c>
      <c r="J73" s="17">
        <v>143</v>
      </c>
      <c r="K73" s="17">
        <v>159</v>
      </c>
      <c r="L73" s="17">
        <v>114</v>
      </c>
      <c r="M73" s="17">
        <v>55</v>
      </c>
      <c r="N73" s="17">
        <v>11</v>
      </c>
      <c r="O73" s="17">
        <v>7</v>
      </c>
      <c r="P73" s="8">
        <v>81</v>
      </c>
      <c r="Q73" s="17"/>
    </row>
    <row r="74" spans="1:17">
      <c r="A74" s="17">
        <v>122</v>
      </c>
      <c r="B74" s="6">
        <v>42874</v>
      </c>
      <c r="C74" s="5" t="s">
        <v>44</v>
      </c>
      <c r="D74" s="5" t="s">
        <v>42</v>
      </c>
      <c r="E74" s="13" t="s">
        <v>19</v>
      </c>
      <c r="F74" s="13" t="s">
        <v>29</v>
      </c>
      <c r="G74" s="13" t="s">
        <v>21</v>
      </c>
      <c r="H74" s="14" t="s">
        <v>43</v>
      </c>
      <c r="I74" s="5">
        <v>202</v>
      </c>
      <c r="J74" s="5">
        <v>103</v>
      </c>
      <c r="K74" s="5">
        <v>112</v>
      </c>
      <c r="L74" s="5">
        <v>91</v>
      </c>
      <c r="M74" s="5">
        <v>41</v>
      </c>
      <c r="N74" s="5">
        <v>4</v>
      </c>
      <c r="O74" s="5">
        <v>5</v>
      </c>
      <c r="P74" s="16">
        <v>87</v>
      </c>
    </row>
    <row r="75" spans="1:17">
      <c r="A75" s="17">
        <v>123</v>
      </c>
      <c r="B75" s="6">
        <v>42874</v>
      </c>
      <c r="C75" s="5" t="s">
        <v>17</v>
      </c>
      <c r="D75" s="5" t="s">
        <v>42</v>
      </c>
      <c r="E75" s="13" t="s">
        <v>19</v>
      </c>
      <c r="F75" s="13" t="s">
        <v>29</v>
      </c>
      <c r="G75" s="13" t="s">
        <v>21</v>
      </c>
      <c r="H75" s="14" t="s">
        <v>43</v>
      </c>
      <c r="I75" s="5">
        <v>182</v>
      </c>
      <c r="J75" s="5">
        <v>99</v>
      </c>
      <c r="K75" s="5">
        <v>105</v>
      </c>
      <c r="L75" s="5">
        <v>84</v>
      </c>
      <c r="M75" s="5">
        <v>42</v>
      </c>
      <c r="N75" s="5">
        <v>4</v>
      </c>
      <c r="O75" s="5">
        <v>5</v>
      </c>
      <c r="P75" s="16">
        <v>88</v>
      </c>
    </row>
    <row r="76" spans="1:17">
      <c r="A76" s="5">
        <v>27</v>
      </c>
      <c r="B76" s="6">
        <v>42531</v>
      </c>
      <c r="C76" s="9" t="s">
        <v>17</v>
      </c>
      <c r="D76" s="5" t="s">
        <v>42</v>
      </c>
      <c r="E76" s="5" t="s">
        <v>19</v>
      </c>
      <c r="F76" s="5" t="s">
        <v>29</v>
      </c>
      <c r="G76" s="5" t="s">
        <v>21</v>
      </c>
      <c r="H76" s="7" t="s">
        <v>22</v>
      </c>
      <c r="I76" s="5">
        <v>524</v>
      </c>
      <c r="J76" s="5">
        <v>144.69999999999999</v>
      </c>
      <c r="K76" s="5">
        <v>150</v>
      </c>
      <c r="L76" s="5">
        <v>112</v>
      </c>
      <c r="M76" s="5">
        <v>58</v>
      </c>
      <c r="N76" s="5">
        <v>10.9</v>
      </c>
      <c r="O76" s="5">
        <v>7.5</v>
      </c>
      <c r="P76" s="8" t="s">
        <v>45</v>
      </c>
      <c r="Q76" s="5" t="s">
        <v>24</v>
      </c>
    </row>
    <row r="77" spans="1:17">
      <c r="A77" s="5">
        <v>59</v>
      </c>
      <c r="B77" s="10">
        <v>42538</v>
      </c>
      <c r="C77" s="9" t="s">
        <v>25</v>
      </c>
      <c r="D77" s="9" t="s">
        <v>42</v>
      </c>
      <c r="E77" s="9" t="s">
        <v>19</v>
      </c>
      <c r="F77" s="9" t="s">
        <v>29</v>
      </c>
      <c r="G77" s="9" t="s">
        <v>36</v>
      </c>
      <c r="H77" s="11" t="s">
        <v>36</v>
      </c>
      <c r="I77" s="9">
        <v>12</v>
      </c>
      <c r="J77" s="9">
        <v>36</v>
      </c>
      <c r="K77" s="9">
        <v>39</v>
      </c>
      <c r="L77" s="9">
        <v>38</v>
      </c>
      <c r="M77" s="9">
        <v>17</v>
      </c>
      <c r="N77" s="9">
        <v>2.2999999999999998</v>
      </c>
      <c r="O77" s="9">
        <v>2.2999999999999998</v>
      </c>
      <c r="P77" s="12">
        <v>50</v>
      </c>
      <c r="Q77" s="9" t="s">
        <v>24</v>
      </c>
    </row>
    <row r="78" spans="1:17">
      <c r="A78" s="5">
        <v>60</v>
      </c>
      <c r="B78" s="10">
        <v>42538</v>
      </c>
      <c r="C78" s="9" t="s">
        <v>25</v>
      </c>
      <c r="D78" s="9" t="s">
        <v>42</v>
      </c>
      <c r="E78" s="9" t="s">
        <v>19</v>
      </c>
      <c r="F78" s="9" t="s">
        <v>29</v>
      </c>
      <c r="G78" s="9" t="s">
        <v>36</v>
      </c>
      <c r="H78" s="11" t="s">
        <v>36</v>
      </c>
      <c r="I78" s="9">
        <v>8</v>
      </c>
      <c r="J78" s="9">
        <v>31.8</v>
      </c>
      <c r="K78" s="9">
        <v>33</v>
      </c>
      <c r="L78" s="9">
        <v>33</v>
      </c>
      <c r="M78" s="9">
        <v>12.9</v>
      </c>
      <c r="N78" s="9">
        <v>2</v>
      </c>
      <c r="O78" s="9">
        <v>1.7</v>
      </c>
      <c r="P78" s="12">
        <v>51</v>
      </c>
      <c r="Q78" s="9" t="s">
        <v>24</v>
      </c>
    </row>
    <row r="79" spans="1:17">
      <c r="A79" s="5">
        <v>46</v>
      </c>
      <c r="B79" s="10">
        <v>42534</v>
      </c>
      <c r="C79" s="9" t="s">
        <v>25</v>
      </c>
      <c r="D79" s="9" t="s">
        <v>42</v>
      </c>
      <c r="E79" s="9" t="s">
        <v>19</v>
      </c>
      <c r="F79" s="9" t="s">
        <v>29</v>
      </c>
      <c r="G79" s="9" t="s">
        <v>36</v>
      </c>
      <c r="H79" s="11" t="s">
        <v>36</v>
      </c>
      <c r="I79" s="9" t="s">
        <v>37</v>
      </c>
      <c r="J79" s="9" t="s">
        <v>37</v>
      </c>
      <c r="K79" s="9" t="s">
        <v>37</v>
      </c>
      <c r="L79" s="9" t="s">
        <v>37</v>
      </c>
      <c r="M79" s="9" t="s">
        <v>37</v>
      </c>
      <c r="N79" s="9" t="s">
        <v>37</v>
      </c>
      <c r="O79" s="9" t="s">
        <v>24</v>
      </c>
      <c r="P79" s="12" t="s">
        <v>24</v>
      </c>
      <c r="Q79" s="9" t="s">
        <v>24</v>
      </c>
    </row>
    <row r="80" spans="1:17">
      <c r="A80" s="5">
        <v>30</v>
      </c>
      <c r="B80" s="6">
        <v>42531</v>
      </c>
      <c r="C80" s="9" t="s">
        <v>17</v>
      </c>
      <c r="D80" s="9" t="s">
        <v>42</v>
      </c>
      <c r="E80" s="5" t="s">
        <v>19</v>
      </c>
      <c r="F80" s="5" t="s">
        <v>29</v>
      </c>
      <c r="G80" s="5" t="s">
        <v>34</v>
      </c>
      <c r="H80" s="11" t="s">
        <v>34</v>
      </c>
      <c r="I80" s="9">
        <v>175</v>
      </c>
      <c r="J80" s="9">
        <v>95.1</v>
      </c>
      <c r="K80" s="9">
        <v>103.8</v>
      </c>
      <c r="L80" s="9">
        <v>83.2</v>
      </c>
      <c r="M80" s="9">
        <v>41.6</v>
      </c>
      <c r="N80" s="9">
        <v>7.6</v>
      </c>
      <c r="O80" s="9">
        <v>5.5</v>
      </c>
      <c r="P80" s="12">
        <v>28</v>
      </c>
      <c r="Q80" s="9" t="s">
        <v>24</v>
      </c>
    </row>
    <row r="81" spans="1:17">
      <c r="A81" s="5">
        <v>31</v>
      </c>
      <c r="B81" s="6">
        <v>42531</v>
      </c>
      <c r="C81" s="9" t="s">
        <v>17</v>
      </c>
      <c r="D81" s="9" t="s">
        <v>42</v>
      </c>
      <c r="E81" s="5" t="s">
        <v>19</v>
      </c>
      <c r="F81" s="5" t="s">
        <v>29</v>
      </c>
      <c r="G81" s="5" t="s">
        <v>34</v>
      </c>
      <c r="H81" s="11" t="s">
        <v>34</v>
      </c>
      <c r="I81" s="9">
        <v>207</v>
      </c>
      <c r="J81" s="9">
        <v>108</v>
      </c>
      <c r="K81" s="9">
        <v>119</v>
      </c>
      <c r="L81" s="9">
        <v>89</v>
      </c>
      <c r="M81" s="9">
        <v>40.700000000000003</v>
      </c>
      <c r="N81" s="9">
        <v>11.5</v>
      </c>
      <c r="O81" s="9">
        <v>9.6999999999999993</v>
      </c>
      <c r="P81" s="12">
        <v>29</v>
      </c>
      <c r="Q81" s="9" t="s">
        <v>24</v>
      </c>
    </row>
    <row r="82" spans="1:17">
      <c r="A82" s="9">
        <v>33</v>
      </c>
      <c r="B82" s="6">
        <v>42531</v>
      </c>
      <c r="C82" s="9" t="s">
        <v>17</v>
      </c>
      <c r="D82" s="5" t="s">
        <v>42</v>
      </c>
      <c r="E82" s="5" t="s">
        <v>19</v>
      </c>
      <c r="F82" s="5" t="s">
        <v>29</v>
      </c>
      <c r="G82" s="5" t="s">
        <v>34</v>
      </c>
      <c r="H82" s="11" t="s">
        <v>34</v>
      </c>
      <c r="I82" s="9">
        <v>179</v>
      </c>
      <c r="J82" s="9">
        <v>95.7</v>
      </c>
      <c r="K82" s="9">
        <v>105.5</v>
      </c>
      <c r="L82" s="9">
        <v>87.6</v>
      </c>
      <c r="M82" s="9">
        <v>39.700000000000003</v>
      </c>
      <c r="N82" s="9">
        <v>2.7</v>
      </c>
      <c r="O82" s="9">
        <v>5.5</v>
      </c>
      <c r="P82" s="12">
        <v>31</v>
      </c>
      <c r="Q82" s="9" t="s">
        <v>24</v>
      </c>
    </row>
    <row r="83" spans="1:17">
      <c r="A83" s="17">
        <v>124</v>
      </c>
      <c r="B83" s="6">
        <v>42874</v>
      </c>
      <c r="C83" s="5" t="s">
        <v>17</v>
      </c>
      <c r="D83" s="5" t="s">
        <v>42</v>
      </c>
      <c r="E83" s="13" t="s">
        <v>19</v>
      </c>
      <c r="F83" s="13" t="s">
        <v>29</v>
      </c>
      <c r="G83" s="13" t="s">
        <v>34</v>
      </c>
      <c r="H83" s="14" t="s">
        <v>34</v>
      </c>
      <c r="I83" s="5">
        <v>53</v>
      </c>
      <c r="J83" s="5">
        <v>61</v>
      </c>
      <c r="K83" s="5">
        <v>65</v>
      </c>
      <c r="L83" s="5">
        <v>63</v>
      </c>
      <c r="M83" s="5">
        <v>29</v>
      </c>
      <c r="N83" s="5">
        <v>2</v>
      </c>
      <c r="O83" s="5">
        <v>3</v>
      </c>
      <c r="P83" s="16">
        <v>89</v>
      </c>
    </row>
    <row r="84" spans="1:17">
      <c r="A84" s="5">
        <v>125</v>
      </c>
      <c r="B84" s="6">
        <v>42878</v>
      </c>
      <c r="C84" s="5" t="s">
        <v>25</v>
      </c>
      <c r="D84" s="5" t="s">
        <v>42</v>
      </c>
      <c r="E84" s="13" t="s">
        <v>19</v>
      </c>
      <c r="F84" s="13" t="s">
        <v>29</v>
      </c>
      <c r="G84" s="13" t="s">
        <v>34</v>
      </c>
      <c r="H84" s="7">
        <v>2</v>
      </c>
      <c r="I84" s="5">
        <v>43</v>
      </c>
      <c r="J84" s="5">
        <v>57</v>
      </c>
      <c r="K84" s="5">
        <v>62</v>
      </c>
      <c r="L84" s="5">
        <v>56</v>
      </c>
      <c r="M84" s="5">
        <v>26</v>
      </c>
      <c r="N84" s="5">
        <v>4</v>
      </c>
      <c r="O84" s="5">
        <v>4</v>
      </c>
      <c r="P84" s="16">
        <v>90</v>
      </c>
    </row>
    <row r="85" spans="1:17">
      <c r="A85" s="5">
        <v>13</v>
      </c>
      <c r="B85" s="10">
        <v>42530</v>
      </c>
      <c r="C85" s="5" t="s">
        <v>17</v>
      </c>
      <c r="D85" s="5" t="s">
        <v>42</v>
      </c>
      <c r="E85" s="5" t="s">
        <v>19</v>
      </c>
      <c r="F85" s="5" t="s">
        <v>29</v>
      </c>
      <c r="G85" s="5" t="s">
        <v>31</v>
      </c>
      <c r="H85" s="7" t="s">
        <v>22</v>
      </c>
      <c r="I85" s="5">
        <v>286</v>
      </c>
      <c r="J85" s="5">
        <v>120</v>
      </c>
      <c r="K85" s="5">
        <v>135.5</v>
      </c>
      <c r="L85" s="5">
        <v>100</v>
      </c>
      <c r="M85" s="5">
        <v>44.7</v>
      </c>
      <c r="N85" s="5">
        <v>12.9</v>
      </c>
      <c r="O85" s="5">
        <v>15.5</v>
      </c>
      <c r="P85" s="8">
        <v>11</v>
      </c>
      <c r="Q85" s="5" t="s">
        <v>24</v>
      </c>
    </row>
    <row r="86" spans="1:17">
      <c r="A86" s="9">
        <v>14</v>
      </c>
      <c r="B86" s="10">
        <v>42530</v>
      </c>
      <c r="C86" s="5" t="s">
        <v>17</v>
      </c>
      <c r="D86" s="9" t="s">
        <v>42</v>
      </c>
      <c r="E86" s="9" t="s">
        <v>19</v>
      </c>
      <c r="F86" s="9" t="s">
        <v>29</v>
      </c>
      <c r="G86" s="9" t="s">
        <v>31</v>
      </c>
      <c r="H86" s="11" t="s">
        <v>22</v>
      </c>
      <c r="I86" s="9">
        <v>296</v>
      </c>
      <c r="J86" s="9">
        <v>122</v>
      </c>
      <c r="K86" s="9">
        <v>127.9</v>
      </c>
      <c r="L86" s="9">
        <v>103.6</v>
      </c>
      <c r="M86" s="9">
        <v>44.2</v>
      </c>
      <c r="N86" s="9">
        <v>15.2</v>
      </c>
      <c r="O86" s="9">
        <v>14.6</v>
      </c>
      <c r="P86" s="12">
        <v>12</v>
      </c>
      <c r="Q86" s="9" t="s">
        <v>24</v>
      </c>
    </row>
    <row r="87" spans="1:17">
      <c r="A87" s="5">
        <v>15</v>
      </c>
      <c r="B87" s="10">
        <v>42530</v>
      </c>
      <c r="C87" s="5" t="s">
        <v>17</v>
      </c>
      <c r="D87" s="5" t="s">
        <v>42</v>
      </c>
      <c r="E87" s="5" t="s">
        <v>19</v>
      </c>
      <c r="F87" s="5" t="s">
        <v>29</v>
      </c>
      <c r="G87" s="5" t="s">
        <v>31</v>
      </c>
      <c r="H87" s="7" t="s">
        <v>22</v>
      </c>
      <c r="I87" s="5">
        <v>345</v>
      </c>
      <c r="J87" s="5">
        <v>117</v>
      </c>
      <c r="K87" s="5">
        <v>131.1</v>
      </c>
      <c r="L87" s="5">
        <v>99.8</v>
      </c>
      <c r="M87" s="5">
        <v>42.5</v>
      </c>
      <c r="N87" s="5">
        <v>12</v>
      </c>
      <c r="O87" s="5">
        <v>10.5</v>
      </c>
      <c r="P87" s="8">
        <v>13</v>
      </c>
      <c r="Q87" s="5" t="s">
        <v>24</v>
      </c>
    </row>
    <row r="88" spans="1:17">
      <c r="A88" s="9">
        <v>17</v>
      </c>
      <c r="B88" s="10">
        <v>42530</v>
      </c>
      <c r="C88" s="5" t="s">
        <v>17</v>
      </c>
      <c r="D88" s="5" t="s">
        <v>42</v>
      </c>
      <c r="E88" s="5" t="s">
        <v>19</v>
      </c>
      <c r="F88" s="5" t="s">
        <v>29</v>
      </c>
      <c r="G88" s="5" t="s">
        <v>31</v>
      </c>
      <c r="H88" s="7" t="s">
        <v>34</v>
      </c>
      <c r="I88" s="5">
        <v>198</v>
      </c>
      <c r="J88" s="5">
        <v>103.5</v>
      </c>
      <c r="K88" s="5">
        <v>111.1</v>
      </c>
      <c r="L88" s="5">
        <v>90.9</v>
      </c>
      <c r="M88" s="5">
        <v>41.6</v>
      </c>
      <c r="N88" s="5">
        <v>6</v>
      </c>
      <c r="O88" s="5">
        <v>7</v>
      </c>
      <c r="P88" s="8">
        <v>15</v>
      </c>
      <c r="Q88" s="5" t="s">
        <v>24</v>
      </c>
    </row>
    <row r="89" spans="1:17">
      <c r="A89" s="5">
        <v>18</v>
      </c>
      <c r="B89" s="10">
        <v>42530</v>
      </c>
      <c r="C89" s="5" t="s">
        <v>17</v>
      </c>
      <c r="D89" s="9" t="s">
        <v>42</v>
      </c>
      <c r="E89" s="9" t="s">
        <v>19</v>
      </c>
      <c r="F89" s="9" t="s">
        <v>29</v>
      </c>
      <c r="G89" s="9" t="s">
        <v>31</v>
      </c>
      <c r="H89" s="11" t="s">
        <v>22</v>
      </c>
      <c r="I89" s="9">
        <v>313</v>
      </c>
      <c r="J89" s="9">
        <v>120</v>
      </c>
      <c r="K89" s="9">
        <v>135.69999999999999</v>
      </c>
      <c r="L89" s="9">
        <v>106</v>
      </c>
      <c r="M89" s="9">
        <v>44.4</v>
      </c>
      <c r="N89" s="9">
        <v>16.3</v>
      </c>
      <c r="O89" s="9">
        <v>13.1</v>
      </c>
      <c r="P89" s="12">
        <v>16</v>
      </c>
      <c r="Q89" s="9" t="s">
        <v>24</v>
      </c>
    </row>
    <row r="90" spans="1:17">
      <c r="A90" s="9">
        <v>20</v>
      </c>
      <c r="B90" s="10">
        <v>42530</v>
      </c>
      <c r="C90" s="5" t="s">
        <v>17</v>
      </c>
      <c r="D90" s="5" t="s">
        <v>42</v>
      </c>
      <c r="E90" s="9" t="s">
        <v>19</v>
      </c>
      <c r="F90" s="9" t="s">
        <v>29</v>
      </c>
      <c r="G90" s="9" t="s">
        <v>31</v>
      </c>
      <c r="H90" s="11" t="s">
        <v>22</v>
      </c>
      <c r="I90" s="9">
        <v>360</v>
      </c>
      <c r="J90" s="9">
        <v>128.4</v>
      </c>
      <c r="K90" s="9">
        <v>145</v>
      </c>
      <c r="L90" s="9">
        <v>108.2</v>
      </c>
      <c r="M90" s="9">
        <v>43.5</v>
      </c>
      <c r="N90" s="9">
        <v>12.1</v>
      </c>
      <c r="O90" s="9">
        <v>14.5</v>
      </c>
      <c r="P90" s="12">
        <v>18</v>
      </c>
      <c r="Q90" s="9" t="s">
        <v>24</v>
      </c>
    </row>
    <row r="91" spans="1:17">
      <c r="A91" s="5">
        <v>25</v>
      </c>
      <c r="B91" s="6">
        <v>42531</v>
      </c>
      <c r="C91" s="9" t="s">
        <v>17</v>
      </c>
      <c r="D91" s="5" t="s">
        <v>42</v>
      </c>
      <c r="E91" s="5" t="s">
        <v>19</v>
      </c>
      <c r="F91" s="5" t="s">
        <v>29</v>
      </c>
      <c r="G91" s="5" t="s">
        <v>31</v>
      </c>
      <c r="H91" s="7" t="s">
        <v>22</v>
      </c>
      <c r="I91" s="5">
        <v>299</v>
      </c>
      <c r="J91" s="5">
        <v>123</v>
      </c>
      <c r="K91" s="5">
        <v>133.4</v>
      </c>
      <c r="L91" s="5">
        <v>101.6</v>
      </c>
      <c r="M91" s="5">
        <v>43.8</v>
      </c>
      <c r="N91" s="5">
        <v>15.8</v>
      </c>
      <c r="O91" s="5">
        <v>14.6</v>
      </c>
      <c r="P91" s="8">
        <v>23</v>
      </c>
      <c r="Q91" s="5" t="s">
        <v>24</v>
      </c>
    </row>
    <row r="92" spans="1:17">
      <c r="A92" s="9">
        <v>26</v>
      </c>
      <c r="B92" s="6">
        <v>42531</v>
      </c>
      <c r="C92" s="9" t="s">
        <v>17</v>
      </c>
      <c r="D92" s="9" t="s">
        <v>42</v>
      </c>
      <c r="E92" s="5" t="s">
        <v>19</v>
      </c>
      <c r="F92" s="5" t="s">
        <v>29</v>
      </c>
      <c r="G92" s="5" t="s">
        <v>31</v>
      </c>
      <c r="H92" s="11" t="s">
        <v>22</v>
      </c>
      <c r="I92" s="9">
        <v>252</v>
      </c>
      <c r="J92" s="9">
        <v>113.9</v>
      </c>
      <c r="K92" s="9">
        <v>125.7</v>
      </c>
      <c r="L92" s="9">
        <v>92.7</v>
      </c>
      <c r="M92" s="9">
        <v>42.8</v>
      </c>
      <c r="N92" s="9">
        <v>20.2</v>
      </c>
      <c r="O92" s="9">
        <v>12.4</v>
      </c>
      <c r="P92" s="12">
        <v>24</v>
      </c>
      <c r="Q92" s="9" t="s">
        <v>24</v>
      </c>
    </row>
    <row r="93" spans="1:17">
      <c r="A93" s="5">
        <v>28</v>
      </c>
      <c r="B93" s="6">
        <v>42531</v>
      </c>
      <c r="C93" s="9" t="s">
        <v>17</v>
      </c>
      <c r="D93" s="9" t="s">
        <v>42</v>
      </c>
      <c r="E93" s="5" t="s">
        <v>19</v>
      </c>
      <c r="F93" s="5" t="s">
        <v>29</v>
      </c>
      <c r="G93" s="5" t="s">
        <v>31</v>
      </c>
      <c r="H93" s="11" t="s">
        <v>22</v>
      </c>
      <c r="I93" s="9">
        <v>208</v>
      </c>
      <c r="J93" s="9">
        <v>105.6</v>
      </c>
      <c r="K93" s="9">
        <v>118.5</v>
      </c>
      <c r="L93" s="9">
        <v>87.5</v>
      </c>
      <c r="M93" s="9">
        <v>39.799999999999997</v>
      </c>
      <c r="N93" s="9">
        <v>15.8</v>
      </c>
      <c r="O93" s="9">
        <v>12.3</v>
      </c>
      <c r="P93" s="12">
        <v>26</v>
      </c>
      <c r="Q93" s="9" t="s">
        <v>24</v>
      </c>
    </row>
    <row r="94" spans="1:17">
      <c r="A94" s="9">
        <v>29</v>
      </c>
      <c r="B94" s="6">
        <v>42531</v>
      </c>
      <c r="C94" s="9" t="s">
        <v>17</v>
      </c>
      <c r="D94" s="5" t="s">
        <v>42</v>
      </c>
      <c r="E94" s="5" t="s">
        <v>19</v>
      </c>
      <c r="F94" s="5" t="s">
        <v>29</v>
      </c>
      <c r="G94" s="5" t="s">
        <v>31</v>
      </c>
      <c r="H94" s="7" t="s">
        <v>22</v>
      </c>
      <c r="I94" s="5">
        <v>254</v>
      </c>
      <c r="J94" s="5">
        <v>114.6</v>
      </c>
      <c r="K94" s="5">
        <v>123.5</v>
      </c>
      <c r="L94" s="5">
        <v>97.6</v>
      </c>
      <c r="M94" s="5">
        <v>42</v>
      </c>
      <c r="N94" s="5">
        <v>14.9</v>
      </c>
      <c r="O94" s="5">
        <v>12.6</v>
      </c>
      <c r="P94" s="8">
        <v>27</v>
      </c>
      <c r="Q94" s="5" t="s">
        <v>46</v>
      </c>
    </row>
    <row r="95" spans="1:17">
      <c r="A95" s="5">
        <v>32</v>
      </c>
      <c r="B95" s="6">
        <v>42531</v>
      </c>
      <c r="C95" s="9" t="s">
        <v>17</v>
      </c>
      <c r="D95" s="5" t="s">
        <v>42</v>
      </c>
      <c r="E95" s="5" t="s">
        <v>19</v>
      </c>
      <c r="F95" s="5" t="s">
        <v>29</v>
      </c>
      <c r="G95" s="5" t="s">
        <v>31</v>
      </c>
      <c r="H95" s="7" t="s">
        <v>22</v>
      </c>
      <c r="I95" s="5">
        <v>214</v>
      </c>
      <c r="J95" s="5">
        <v>114.3</v>
      </c>
      <c r="K95" s="5">
        <v>115.8</v>
      </c>
      <c r="L95" s="5">
        <v>93</v>
      </c>
      <c r="M95" s="5">
        <v>41.3</v>
      </c>
      <c r="N95" s="5">
        <v>13.5</v>
      </c>
      <c r="O95" s="5">
        <v>14.1</v>
      </c>
      <c r="P95" s="8">
        <v>30</v>
      </c>
      <c r="Q95" s="5" t="s">
        <v>24</v>
      </c>
    </row>
    <row r="96" spans="1:17">
      <c r="A96" s="5">
        <v>34</v>
      </c>
      <c r="B96" s="6">
        <v>42531</v>
      </c>
      <c r="C96" s="9" t="s">
        <v>17</v>
      </c>
      <c r="D96" s="5" t="s">
        <v>42</v>
      </c>
      <c r="E96" s="5" t="s">
        <v>19</v>
      </c>
      <c r="F96" s="5" t="s">
        <v>29</v>
      </c>
      <c r="G96" s="5" t="s">
        <v>31</v>
      </c>
      <c r="H96" s="7" t="s">
        <v>34</v>
      </c>
      <c r="I96" s="5">
        <v>192</v>
      </c>
      <c r="J96" s="5">
        <v>104.9</v>
      </c>
      <c r="K96" s="5">
        <v>114.6</v>
      </c>
      <c r="L96" s="5">
        <v>86.8</v>
      </c>
      <c r="M96" s="5">
        <v>38.299999999999997</v>
      </c>
      <c r="N96" s="5">
        <v>15</v>
      </c>
      <c r="O96" s="5">
        <v>10.7</v>
      </c>
      <c r="P96" s="8">
        <v>32</v>
      </c>
      <c r="Q96" s="5" t="s">
        <v>24</v>
      </c>
    </row>
    <row r="97" spans="1:17">
      <c r="A97" s="5">
        <v>43</v>
      </c>
      <c r="B97" s="6">
        <v>42531</v>
      </c>
      <c r="C97" s="9" t="s">
        <v>17</v>
      </c>
      <c r="D97" s="5" t="s">
        <v>42</v>
      </c>
      <c r="E97" s="5" t="s">
        <v>19</v>
      </c>
      <c r="F97" s="5" t="s">
        <v>29</v>
      </c>
      <c r="G97" s="9" t="s">
        <v>31</v>
      </c>
      <c r="H97" s="11" t="s">
        <v>34</v>
      </c>
      <c r="I97" s="9">
        <v>207</v>
      </c>
      <c r="J97" s="9">
        <v>106.5</v>
      </c>
      <c r="K97" s="9">
        <v>117.3</v>
      </c>
      <c r="L97" s="9">
        <v>91</v>
      </c>
      <c r="M97" s="9">
        <v>41</v>
      </c>
      <c r="N97" s="9">
        <v>15.3</v>
      </c>
      <c r="O97" s="9">
        <v>11</v>
      </c>
      <c r="P97" s="12">
        <v>41</v>
      </c>
      <c r="Q97" s="9" t="s">
        <v>24</v>
      </c>
    </row>
    <row r="98" spans="1:17">
      <c r="A98" s="5">
        <v>51</v>
      </c>
      <c r="B98" s="10">
        <v>42535</v>
      </c>
      <c r="C98" s="9" t="s">
        <v>17</v>
      </c>
      <c r="D98" s="9" t="s">
        <v>42</v>
      </c>
      <c r="E98" s="9" t="s">
        <v>19</v>
      </c>
      <c r="F98" s="9" t="s">
        <v>29</v>
      </c>
      <c r="G98" s="9" t="s">
        <v>31</v>
      </c>
      <c r="H98" s="11" t="s">
        <v>34</v>
      </c>
      <c r="I98" s="9">
        <v>226</v>
      </c>
      <c r="J98" s="9">
        <v>116</v>
      </c>
      <c r="K98" s="9">
        <v>124</v>
      </c>
      <c r="L98" s="9">
        <v>93</v>
      </c>
      <c r="M98" s="9">
        <v>41</v>
      </c>
      <c r="N98" s="9">
        <v>9</v>
      </c>
      <c r="O98" s="9">
        <v>13.4</v>
      </c>
      <c r="P98" s="12">
        <v>45</v>
      </c>
      <c r="Q98" s="9" t="s">
        <v>24</v>
      </c>
    </row>
    <row r="99" spans="1:17">
      <c r="A99" s="17">
        <v>107</v>
      </c>
      <c r="B99" s="18">
        <v>42871</v>
      </c>
      <c r="C99" s="17" t="s">
        <v>17</v>
      </c>
      <c r="D99" s="17" t="s">
        <v>42</v>
      </c>
      <c r="E99" s="17" t="s">
        <v>19</v>
      </c>
      <c r="F99" s="17" t="s">
        <v>29</v>
      </c>
      <c r="G99" s="17" t="s">
        <v>31</v>
      </c>
      <c r="H99" s="7" t="s">
        <v>22</v>
      </c>
      <c r="I99" s="17">
        <v>249</v>
      </c>
      <c r="J99" s="17">
        <v>117</v>
      </c>
      <c r="K99" s="17">
        <v>129</v>
      </c>
      <c r="L99" s="17">
        <v>97</v>
      </c>
      <c r="M99" s="17">
        <v>42</v>
      </c>
      <c r="N99" s="17">
        <v>15</v>
      </c>
      <c r="O99" s="17">
        <v>14</v>
      </c>
      <c r="P99" s="8">
        <v>74</v>
      </c>
      <c r="Q99" s="17"/>
    </row>
    <row r="100" spans="1:17">
      <c r="A100" s="17">
        <v>108</v>
      </c>
      <c r="B100" s="18">
        <v>42871</v>
      </c>
      <c r="C100" s="17" t="s">
        <v>17</v>
      </c>
      <c r="D100" s="17" t="s">
        <v>42</v>
      </c>
      <c r="E100" s="17" t="s">
        <v>19</v>
      </c>
      <c r="F100" s="17" t="s">
        <v>29</v>
      </c>
      <c r="G100" s="17" t="s">
        <v>31</v>
      </c>
      <c r="H100" s="7" t="s">
        <v>22</v>
      </c>
      <c r="I100" s="17">
        <v>284</v>
      </c>
      <c r="J100" s="17">
        <v>116</v>
      </c>
      <c r="K100" s="17">
        <v>131</v>
      </c>
      <c r="L100" s="17">
        <v>79</v>
      </c>
      <c r="M100" s="17">
        <v>45</v>
      </c>
      <c r="N100" s="17">
        <v>14</v>
      </c>
      <c r="O100" s="17">
        <v>14</v>
      </c>
      <c r="P100" s="8">
        <v>75</v>
      </c>
      <c r="Q100" s="17"/>
    </row>
    <row r="101" spans="1:17">
      <c r="A101" s="17">
        <v>110</v>
      </c>
      <c r="B101" s="18">
        <v>42873</v>
      </c>
      <c r="C101" s="17" t="s">
        <v>17</v>
      </c>
      <c r="D101" s="17" t="s">
        <v>42</v>
      </c>
      <c r="E101" s="17" t="s">
        <v>19</v>
      </c>
      <c r="F101" s="17" t="s">
        <v>29</v>
      </c>
      <c r="G101" s="17" t="s">
        <v>31</v>
      </c>
      <c r="H101" s="7" t="s">
        <v>22</v>
      </c>
      <c r="I101" s="17">
        <v>287</v>
      </c>
      <c r="J101" s="17">
        <v>121</v>
      </c>
      <c r="K101" s="17">
        <v>135</v>
      </c>
      <c r="L101" s="17">
        <v>103</v>
      </c>
      <c r="M101" s="17">
        <v>43</v>
      </c>
      <c r="N101" s="17">
        <v>15</v>
      </c>
      <c r="O101" s="17">
        <v>12</v>
      </c>
      <c r="P101" s="8">
        <v>77</v>
      </c>
      <c r="Q101" s="17"/>
    </row>
    <row r="102" spans="1:17">
      <c r="A102" s="17">
        <v>113</v>
      </c>
      <c r="B102" s="18">
        <v>42873</v>
      </c>
      <c r="C102" s="17" t="s">
        <v>17</v>
      </c>
      <c r="D102" s="17" t="s">
        <v>42</v>
      </c>
      <c r="E102" s="17" t="s">
        <v>19</v>
      </c>
      <c r="F102" s="17" t="s">
        <v>29</v>
      </c>
      <c r="G102" s="17" t="s">
        <v>31</v>
      </c>
      <c r="H102" s="7" t="s">
        <v>43</v>
      </c>
      <c r="I102" s="17">
        <v>176</v>
      </c>
      <c r="J102" s="17">
        <v>101</v>
      </c>
      <c r="K102" s="17">
        <v>112</v>
      </c>
      <c r="L102" s="17">
        <v>86</v>
      </c>
      <c r="M102" s="17">
        <v>42</v>
      </c>
      <c r="N102" s="17">
        <v>10</v>
      </c>
      <c r="O102" s="17">
        <v>12</v>
      </c>
      <c r="P102" s="8">
        <v>80</v>
      </c>
      <c r="Q102" s="17"/>
    </row>
    <row r="103" spans="1:17">
      <c r="A103" s="17">
        <v>115</v>
      </c>
      <c r="B103" s="18">
        <v>42873</v>
      </c>
      <c r="C103" s="17" t="s">
        <v>17</v>
      </c>
      <c r="D103" s="17" t="s">
        <v>42</v>
      </c>
      <c r="E103" s="17" t="s">
        <v>19</v>
      </c>
      <c r="F103" s="17" t="s">
        <v>29</v>
      </c>
      <c r="G103" s="17" t="s">
        <v>31</v>
      </c>
      <c r="H103" s="7" t="s">
        <v>22</v>
      </c>
      <c r="I103" s="17">
        <v>367</v>
      </c>
      <c r="J103" s="17">
        <v>131</v>
      </c>
      <c r="K103" s="17">
        <v>152</v>
      </c>
      <c r="L103" s="17">
        <v>111</v>
      </c>
      <c r="M103" s="17">
        <v>47</v>
      </c>
      <c r="N103" s="17">
        <v>17</v>
      </c>
      <c r="O103" s="17">
        <v>14</v>
      </c>
      <c r="P103" s="8">
        <v>82</v>
      </c>
      <c r="Q103" s="17"/>
    </row>
    <row r="104" spans="1:17">
      <c r="A104" s="17">
        <v>116</v>
      </c>
      <c r="B104" s="18">
        <v>42873</v>
      </c>
      <c r="C104" s="17" t="s">
        <v>17</v>
      </c>
      <c r="D104" s="17" t="s">
        <v>42</v>
      </c>
      <c r="E104" s="17" t="s">
        <v>19</v>
      </c>
      <c r="F104" s="17" t="s">
        <v>29</v>
      </c>
      <c r="G104" s="17" t="s">
        <v>31</v>
      </c>
      <c r="H104" s="7" t="s">
        <v>22</v>
      </c>
      <c r="I104" s="17">
        <v>230</v>
      </c>
      <c r="J104" s="17">
        <v>111</v>
      </c>
      <c r="K104" s="17">
        <v>123</v>
      </c>
      <c r="L104" s="17">
        <v>96</v>
      </c>
      <c r="M104" s="17">
        <v>40</v>
      </c>
      <c r="N104" s="17">
        <v>19</v>
      </c>
      <c r="O104" s="17">
        <v>12</v>
      </c>
      <c r="P104" s="8">
        <v>83</v>
      </c>
      <c r="Q104" s="17"/>
    </row>
    <row r="105" spans="1:17">
      <c r="A105" s="17">
        <v>117</v>
      </c>
      <c r="B105" s="18">
        <v>42873</v>
      </c>
      <c r="C105" s="17" t="s">
        <v>17</v>
      </c>
      <c r="D105" s="17" t="s">
        <v>42</v>
      </c>
      <c r="E105" s="17" t="s">
        <v>19</v>
      </c>
      <c r="F105" s="17" t="s">
        <v>29</v>
      </c>
      <c r="G105" s="17" t="s">
        <v>31</v>
      </c>
      <c r="H105" s="7" t="s">
        <v>43</v>
      </c>
      <c r="I105" s="17">
        <v>166</v>
      </c>
      <c r="J105" s="17">
        <v>97</v>
      </c>
      <c r="K105" s="17">
        <v>107</v>
      </c>
      <c r="L105" s="17">
        <v>92</v>
      </c>
      <c r="M105" s="17">
        <v>39</v>
      </c>
      <c r="N105" s="17">
        <v>13</v>
      </c>
      <c r="O105" s="17">
        <v>11</v>
      </c>
      <c r="P105" s="8">
        <v>84</v>
      </c>
      <c r="Q105" s="17"/>
    </row>
    <row r="106" spans="1:17">
      <c r="A106" s="17">
        <v>118</v>
      </c>
      <c r="B106" s="18">
        <v>42873</v>
      </c>
      <c r="C106" s="17" t="s">
        <v>17</v>
      </c>
      <c r="D106" s="17" t="s">
        <v>42</v>
      </c>
      <c r="E106" s="17" t="s">
        <v>19</v>
      </c>
      <c r="F106" s="17" t="s">
        <v>29</v>
      </c>
      <c r="G106" s="17" t="s">
        <v>31</v>
      </c>
      <c r="H106" s="7" t="s">
        <v>22</v>
      </c>
      <c r="I106" s="17">
        <v>234</v>
      </c>
      <c r="J106" s="17">
        <v>108</v>
      </c>
      <c r="K106" s="17">
        <v>122</v>
      </c>
      <c r="L106" s="17">
        <v>92</v>
      </c>
      <c r="M106" s="17">
        <v>40</v>
      </c>
      <c r="N106" s="17">
        <v>20</v>
      </c>
      <c r="O106" s="17">
        <v>12</v>
      </c>
      <c r="P106" s="8">
        <v>85</v>
      </c>
      <c r="Q106" s="17"/>
    </row>
    <row r="107" spans="1:17">
      <c r="A107" s="17">
        <v>121</v>
      </c>
      <c r="B107" s="6">
        <v>42874</v>
      </c>
      <c r="C107" s="5" t="s">
        <v>17</v>
      </c>
      <c r="D107" s="5" t="s">
        <v>42</v>
      </c>
      <c r="E107" s="13" t="s">
        <v>19</v>
      </c>
      <c r="F107" s="13" t="s">
        <v>29</v>
      </c>
      <c r="G107" s="13" t="s">
        <v>31</v>
      </c>
      <c r="H107" s="14" t="s">
        <v>43</v>
      </c>
      <c r="I107" s="5">
        <v>181</v>
      </c>
      <c r="J107" s="5">
        <v>103</v>
      </c>
      <c r="K107" s="5">
        <v>114</v>
      </c>
      <c r="L107" s="5">
        <v>82</v>
      </c>
      <c r="M107" s="5">
        <v>38</v>
      </c>
      <c r="N107" s="5">
        <v>16</v>
      </c>
      <c r="O107" s="5">
        <v>11</v>
      </c>
      <c r="P107" s="16">
        <v>86</v>
      </c>
    </row>
    <row r="108" spans="1:17">
      <c r="A108" s="5">
        <v>126</v>
      </c>
      <c r="B108" s="6">
        <v>42879</v>
      </c>
      <c r="C108" s="5" t="s">
        <v>17</v>
      </c>
      <c r="D108" s="5" t="s">
        <v>42</v>
      </c>
      <c r="E108" s="13" t="s">
        <v>19</v>
      </c>
      <c r="F108" s="13" t="s">
        <v>29</v>
      </c>
      <c r="G108" s="13" t="s">
        <v>31</v>
      </c>
      <c r="H108" s="14" t="s">
        <v>43</v>
      </c>
      <c r="I108" s="5">
        <v>191</v>
      </c>
      <c r="J108" s="5">
        <v>103</v>
      </c>
      <c r="K108" s="5">
        <v>110</v>
      </c>
      <c r="L108" s="5">
        <v>91</v>
      </c>
      <c r="M108" s="5">
        <v>38</v>
      </c>
      <c r="N108" s="5">
        <v>10</v>
      </c>
      <c r="O108" s="5">
        <v>11</v>
      </c>
      <c r="P108" s="16">
        <v>91</v>
      </c>
    </row>
    <row r="109" spans="1:17">
      <c r="A109" s="5">
        <v>127</v>
      </c>
      <c r="B109" s="6">
        <v>42879</v>
      </c>
      <c r="C109" s="5" t="s">
        <v>17</v>
      </c>
      <c r="D109" s="5" t="s">
        <v>42</v>
      </c>
      <c r="E109" s="13" t="s">
        <v>19</v>
      </c>
      <c r="F109" s="13" t="s">
        <v>29</v>
      </c>
      <c r="G109" s="13" t="s">
        <v>31</v>
      </c>
      <c r="H109" s="14" t="s">
        <v>22</v>
      </c>
      <c r="I109" s="5">
        <v>230</v>
      </c>
      <c r="J109" s="5">
        <v>109</v>
      </c>
      <c r="K109" s="5">
        <v>124</v>
      </c>
      <c r="L109" s="5">
        <v>98</v>
      </c>
      <c r="M109" s="5">
        <v>39</v>
      </c>
      <c r="N109" s="5">
        <v>13</v>
      </c>
      <c r="O109" s="5">
        <v>14</v>
      </c>
      <c r="P109" s="16">
        <v>92</v>
      </c>
    </row>
    <row r="110" spans="1:17">
      <c r="A110" s="5">
        <v>129</v>
      </c>
      <c r="B110" s="6">
        <v>42885</v>
      </c>
      <c r="C110" s="13" t="s">
        <v>25</v>
      </c>
      <c r="D110" s="13" t="s">
        <v>42</v>
      </c>
      <c r="E110" s="13" t="s">
        <v>19</v>
      </c>
      <c r="F110" s="13" t="s">
        <v>29</v>
      </c>
      <c r="G110" s="13" t="s">
        <v>31</v>
      </c>
      <c r="H110" s="14" t="s">
        <v>22</v>
      </c>
      <c r="I110" s="5">
        <v>260</v>
      </c>
      <c r="J110" s="5">
        <v>123</v>
      </c>
      <c r="K110" s="5">
        <v>136</v>
      </c>
      <c r="L110" s="5">
        <v>100</v>
      </c>
      <c r="M110" s="5">
        <v>41</v>
      </c>
      <c r="N110" s="5">
        <v>16</v>
      </c>
      <c r="O110" s="5">
        <v>14</v>
      </c>
      <c r="P110" s="16">
        <v>94</v>
      </c>
    </row>
    <row r="111" spans="1:17">
      <c r="A111" s="5">
        <v>73</v>
      </c>
      <c r="B111" s="10">
        <v>42550</v>
      </c>
      <c r="C111" s="9" t="s">
        <v>17</v>
      </c>
      <c r="D111" s="9" t="s">
        <v>28</v>
      </c>
      <c r="E111" s="9" t="s">
        <v>19</v>
      </c>
      <c r="F111" s="9" t="s">
        <v>47</v>
      </c>
      <c r="G111" s="9" t="s">
        <v>21</v>
      </c>
      <c r="H111" s="11" t="s">
        <v>22</v>
      </c>
      <c r="I111" s="9">
        <v>2183</v>
      </c>
      <c r="J111" s="9">
        <v>221</v>
      </c>
      <c r="K111" s="9">
        <v>237</v>
      </c>
      <c r="L111" s="9">
        <v>180</v>
      </c>
      <c r="M111" s="9">
        <v>104</v>
      </c>
      <c r="N111" s="9">
        <v>19.8</v>
      </c>
      <c r="O111" s="9">
        <v>13.1</v>
      </c>
      <c r="P111" s="12">
        <v>5</v>
      </c>
      <c r="Q111" s="9" t="s">
        <v>24</v>
      </c>
    </row>
    <row r="112" spans="1:17">
      <c r="A112" s="5">
        <v>130</v>
      </c>
      <c r="B112" s="6">
        <v>42887</v>
      </c>
      <c r="C112" s="13" t="s">
        <v>17</v>
      </c>
      <c r="D112" s="13" t="s">
        <v>28</v>
      </c>
      <c r="E112" s="13" t="s">
        <v>19</v>
      </c>
      <c r="F112" s="13" t="s">
        <v>47</v>
      </c>
      <c r="G112" s="13" t="s">
        <v>21</v>
      </c>
      <c r="H112" s="14" t="s">
        <v>22</v>
      </c>
      <c r="I112" s="5">
        <v>1827</v>
      </c>
      <c r="J112" s="5">
        <v>220</v>
      </c>
      <c r="K112" s="5">
        <v>250</v>
      </c>
      <c r="L112" s="5">
        <v>172</v>
      </c>
      <c r="M112" s="5">
        <v>99</v>
      </c>
      <c r="N112" s="5">
        <v>19</v>
      </c>
      <c r="O112" s="5">
        <v>9</v>
      </c>
      <c r="P112" s="16">
        <v>6</v>
      </c>
      <c r="Q112" s="13">
        <v>150.393</v>
      </c>
    </row>
    <row r="113" spans="1:18">
      <c r="A113" s="5">
        <v>64</v>
      </c>
      <c r="B113" s="10">
        <v>42545</v>
      </c>
      <c r="C113" s="9" t="s">
        <v>17</v>
      </c>
      <c r="D113" s="9" t="s">
        <v>28</v>
      </c>
      <c r="E113" s="9" t="s">
        <v>19</v>
      </c>
      <c r="F113" s="9" t="s">
        <v>47</v>
      </c>
      <c r="G113" s="9" t="s">
        <v>31</v>
      </c>
      <c r="H113" s="11" t="s">
        <v>22</v>
      </c>
      <c r="I113" s="9">
        <v>767</v>
      </c>
      <c r="J113" s="9">
        <v>165</v>
      </c>
      <c r="K113" s="9">
        <v>178</v>
      </c>
      <c r="L113" s="9">
        <v>137</v>
      </c>
      <c r="M113" s="9">
        <v>58</v>
      </c>
      <c r="N113" s="9">
        <v>29</v>
      </c>
      <c r="O113" s="9">
        <v>17</v>
      </c>
      <c r="P113" s="12">
        <v>3</v>
      </c>
      <c r="Q113" s="9" t="s">
        <v>24</v>
      </c>
    </row>
    <row r="114" spans="1:18">
      <c r="A114" s="5">
        <v>72</v>
      </c>
      <c r="B114" s="10">
        <v>42550</v>
      </c>
      <c r="C114" s="9" t="s">
        <v>17</v>
      </c>
      <c r="D114" s="9" t="s">
        <v>28</v>
      </c>
      <c r="E114" s="9" t="s">
        <v>19</v>
      </c>
      <c r="F114" s="9" t="s">
        <v>47</v>
      </c>
      <c r="G114" s="9" t="s">
        <v>31</v>
      </c>
      <c r="H114" s="11" t="s">
        <v>22</v>
      </c>
      <c r="I114" s="9">
        <v>841</v>
      </c>
      <c r="J114" s="9">
        <v>169</v>
      </c>
      <c r="K114" s="9">
        <v>180</v>
      </c>
      <c r="L114" s="9">
        <v>145</v>
      </c>
      <c r="M114" s="9">
        <v>72</v>
      </c>
      <c r="N114" s="9">
        <v>28</v>
      </c>
      <c r="O114" s="9">
        <v>19</v>
      </c>
      <c r="P114" s="12">
        <v>4</v>
      </c>
      <c r="Q114" s="9" t="s">
        <v>24</v>
      </c>
    </row>
    <row r="115" spans="1:18">
      <c r="A115" s="5">
        <v>138</v>
      </c>
      <c r="B115" s="6">
        <v>42899</v>
      </c>
      <c r="C115" s="13" t="s">
        <v>17</v>
      </c>
      <c r="D115" s="13" t="s">
        <v>33</v>
      </c>
      <c r="E115" s="13" t="s">
        <v>19</v>
      </c>
      <c r="F115" s="13" t="s">
        <v>47</v>
      </c>
      <c r="G115" s="13" t="s">
        <v>21</v>
      </c>
      <c r="H115" s="14" t="s">
        <v>22</v>
      </c>
      <c r="I115" s="5">
        <v>1569</v>
      </c>
      <c r="J115" s="5">
        <v>190</v>
      </c>
      <c r="K115" s="5">
        <v>210</v>
      </c>
      <c r="L115" s="5">
        <v>155</v>
      </c>
      <c r="M115" s="5">
        <v>90</v>
      </c>
      <c r="N115" s="5">
        <v>13</v>
      </c>
      <c r="O115" s="5">
        <v>11</v>
      </c>
      <c r="P115" s="8">
        <v>8</v>
      </c>
    </row>
    <row r="116" spans="1:18">
      <c r="A116" s="5">
        <v>137</v>
      </c>
      <c r="B116" s="6">
        <v>42899</v>
      </c>
      <c r="C116" s="13" t="s">
        <v>17</v>
      </c>
      <c r="D116" s="13" t="s">
        <v>33</v>
      </c>
      <c r="E116" s="13" t="s">
        <v>19</v>
      </c>
      <c r="F116" s="13" t="s">
        <v>47</v>
      </c>
      <c r="G116" s="13" t="s">
        <v>31</v>
      </c>
      <c r="H116" s="14" t="s">
        <v>22</v>
      </c>
      <c r="I116" s="5">
        <v>863</v>
      </c>
      <c r="J116" s="5">
        <v>170</v>
      </c>
      <c r="K116" s="5">
        <v>180</v>
      </c>
      <c r="L116" s="5">
        <v>145</v>
      </c>
      <c r="M116" s="5">
        <v>70</v>
      </c>
      <c r="N116" s="5" t="s">
        <v>37</v>
      </c>
      <c r="O116" s="5">
        <v>19.5</v>
      </c>
      <c r="P116" s="8">
        <v>7</v>
      </c>
    </row>
    <row r="117" spans="1:18">
      <c r="A117" s="17">
        <v>148</v>
      </c>
      <c r="B117" s="6">
        <v>42908</v>
      </c>
      <c r="C117" s="5" t="s">
        <v>17</v>
      </c>
      <c r="D117" s="5" t="s">
        <v>33</v>
      </c>
      <c r="E117" s="5" t="s">
        <v>19</v>
      </c>
      <c r="F117" s="5" t="s">
        <v>47</v>
      </c>
      <c r="G117" s="5" t="s">
        <v>31</v>
      </c>
      <c r="H117" s="7" t="s">
        <v>22</v>
      </c>
      <c r="I117" s="5">
        <v>409</v>
      </c>
      <c r="J117" s="5">
        <v>118</v>
      </c>
      <c r="K117" s="5">
        <v>133</v>
      </c>
      <c r="L117" s="5">
        <v>111</v>
      </c>
      <c r="M117" s="5">
        <v>59</v>
      </c>
      <c r="N117" s="5">
        <v>30</v>
      </c>
      <c r="O117" s="5">
        <v>19</v>
      </c>
      <c r="P117" s="8">
        <v>9</v>
      </c>
    </row>
    <row r="118" spans="1:18">
      <c r="A118" s="5">
        <v>53</v>
      </c>
      <c r="B118" s="10">
        <v>42536</v>
      </c>
      <c r="C118" s="9" t="s">
        <v>17</v>
      </c>
      <c r="D118" s="9" t="s">
        <v>18</v>
      </c>
      <c r="E118" s="9" t="s">
        <v>19</v>
      </c>
      <c r="F118" s="9" t="s">
        <v>47</v>
      </c>
      <c r="G118" s="9" t="s">
        <v>31</v>
      </c>
      <c r="H118" s="11" t="s">
        <v>22</v>
      </c>
      <c r="I118" s="9">
        <v>2040</v>
      </c>
      <c r="J118" s="9">
        <v>213</v>
      </c>
      <c r="K118" s="9">
        <v>233</v>
      </c>
      <c r="L118" s="9">
        <v>177</v>
      </c>
      <c r="M118" s="9">
        <v>84</v>
      </c>
      <c r="N118" s="9">
        <v>26</v>
      </c>
      <c r="O118" s="9">
        <v>10.4</v>
      </c>
      <c r="P118" s="12">
        <v>2</v>
      </c>
      <c r="Q118" s="9"/>
    </row>
    <row r="119" spans="1:18">
      <c r="A119" s="5">
        <v>52</v>
      </c>
      <c r="B119" s="10">
        <v>42536</v>
      </c>
      <c r="C119" s="9" t="s">
        <v>25</v>
      </c>
      <c r="D119" s="9" t="s">
        <v>42</v>
      </c>
      <c r="E119" s="9" t="s">
        <v>19</v>
      </c>
      <c r="F119" s="9" t="s">
        <v>47</v>
      </c>
      <c r="G119" s="9" t="s">
        <v>21</v>
      </c>
      <c r="H119" s="11" t="s">
        <v>22</v>
      </c>
      <c r="I119" s="9">
        <v>1716</v>
      </c>
      <c r="J119" s="9">
        <v>203</v>
      </c>
      <c r="K119" s="9">
        <v>222</v>
      </c>
      <c r="L119" s="9">
        <v>175</v>
      </c>
      <c r="M119" s="9">
        <v>100</v>
      </c>
      <c r="N119" s="9">
        <v>10.4</v>
      </c>
      <c r="O119" s="9">
        <v>9.9</v>
      </c>
      <c r="P119" s="12">
        <v>1</v>
      </c>
      <c r="Q119" s="9"/>
    </row>
    <row r="120" spans="1:18">
      <c r="A120" s="5">
        <v>67</v>
      </c>
      <c r="B120" s="10">
        <v>42549</v>
      </c>
      <c r="C120" s="9" t="s">
        <v>17</v>
      </c>
      <c r="D120" s="9" t="s">
        <v>28</v>
      </c>
      <c r="E120" s="9" t="s">
        <v>19</v>
      </c>
      <c r="F120" s="9" t="s">
        <v>48</v>
      </c>
      <c r="G120" s="9" t="s">
        <v>21</v>
      </c>
      <c r="H120" s="11" t="s">
        <v>22</v>
      </c>
      <c r="I120" s="9">
        <v>4900</v>
      </c>
      <c r="J120" s="9">
        <v>205</v>
      </c>
      <c r="K120" s="9">
        <v>276</v>
      </c>
      <c r="L120" s="9">
        <v>228</v>
      </c>
      <c r="M120" s="9">
        <v>126</v>
      </c>
      <c r="N120" s="9">
        <v>83</v>
      </c>
      <c r="O120" s="9" t="s">
        <v>24</v>
      </c>
      <c r="P120" s="12">
        <v>5</v>
      </c>
      <c r="Q120" s="9">
        <v>150.61199999999999</v>
      </c>
    </row>
    <row r="121" spans="1:18">
      <c r="A121" s="5">
        <v>70</v>
      </c>
      <c r="B121" s="10">
        <v>42550</v>
      </c>
      <c r="C121" s="9" t="s">
        <v>17</v>
      </c>
      <c r="D121" s="9" t="s">
        <v>28</v>
      </c>
      <c r="E121" s="9" t="s">
        <v>19</v>
      </c>
      <c r="F121" s="9" t="s">
        <v>48</v>
      </c>
      <c r="G121" s="9" t="s">
        <v>21</v>
      </c>
      <c r="H121" s="11" t="s">
        <v>22</v>
      </c>
      <c r="I121" s="9">
        <v>4300</v>
      </c>
      <c r="J121" s="9">
        <v>208</v>
      </c>
      <c r="K121" s="9">
        <v>256</v>
      </c>
      <c r="L121" s="9">
        <v>216</v>
      </c>
      <c r="M121" s="9">
        <v>120</v>
      </c>
      <c r="N121" s="9">
        <v>48</v>
      </c>
      <c r="O121" s="9" t="s">
        <v>24</v>
      </c>
      <c r="P121" s="12">
        <v>8</v>
      </c>
      <c r="Q121" s="9">
        <v>150.673</v>
      </c>
    </row>
    <row r="122" spans="1:18">
      <c r="A122" s="5">
        <v>71</v>
      </c>
      <c r="B122" s="10">
        <v>42550</v>
      </c>
      <c r="C122" s="9" t="s">
        <v>17</v>
      </c>
      <c r="D122" s="9" t="s">
        <v>28</v>
      </c>
      <c r="E122" s="9" t="s">
        <v>19</v>
      </c>
      <c r="F122" s="9" t="s">
        <v>48</v>
      </c>
      <c r="G122" s="9" t="s">
        <v>21</v>
      </c>
      <c r="H122" s="11" t="s">
        <v>22</v>
      </c>
      <c r="I122" s="9">
        <v>7350</v>
      </c>
      <c r="J122" s="9">
        <v>241</v>
      </c>
      <c r="K122" s="9">
        <v>307</v>
      </c>
      <c r="L122" s="9">
        <v>274</v>
      </c>
      <c r="M122" s="9">
        <v>137</v>
      </c>
      <c r="N122" s="9">
        <v>91</v>
      </c>
      <c r="O122" s="9" t="s">
        <v>24</v>
      </c>
      <c r="P122" s="12">
        <v>9</v>
      </c>
      <c r="Q122" s="9">
        <v>150.75200000000001</v>
      </c>
    </row>
    <row r="123" spans="1:18">
      <c r="A123" s="5">
        <v>89</v>
      </c>
      <c r="B123" s="10">
        <v>42557</v>
      </c>
      <c r="C123" s="9" t="s">
        <v>17</v>
      </c>
      <c r="D123" s="9" t="s">
        <v>28</v>
      </c>
      <c r="E123" s="9" t="s">
        <v>19</v>
      </c>
      <c r="F123" s="9" t="s">
        <v>48</v>
      </c>
      <c r="G123" s="9" t="s">
        <v>21</v>
      </c>
      <c r="H123" s="11" t="s">
        <v>34</v>
      </c>
      <c r="I123" s="9">
        <v>487</v>
      </c>
      <c r="J123" s="9">
        <v>92</v>
      </c>
      <c r="K123" s="9">
        <v>126</v>
      </c>
      <c r="L123" s="9">
        <v>112</v>
      </c>
      <c r="M123" s="9">
        <v>57</v>
      </c>
      <c r="N123" s="9">
        <v>34</v>
      </c>
      <c r="O123" s="9" t="s">
        <v>24</v>
      </c>
      <c r="P123" s="12">
        <v>14</v>
      </c>
      <c r="Q123" s="9" t="s">
        <v>49</v>
      </c>
    </row>
    <row r="124" spans="1:18">
      <c r="A124" s="5">
        <v>92</v>
      </c>
      <c r="B124" s="10">
        <v>42559</v>
      </c>
      <c r="C124" s="9" t="s">
        <v>17</v>
      </c>
      <c r="D124" s="9" t="s">
        <v>28</v>
      </c>
      <c r="E124" s="9" t="s">
        <v>19</v>
      </c>
      <c r="F124" s="9" t="s">
        <v>48</v>
      </c>
      <c r="G124" s="9" t="s">
        <v>21</v>
      </c>
      <c r="H124" s="11" t="s">
        <v>22</v>
      </c>
      <c r="I124" s="9">
        <v>4000</v>
      </c>
      <c r="J124" s="9">
        <v>183</v>
      </c>
      <c r="K124" s="9">
        <v>245</v>
      </c>
      <c r="L124" s="9">
        <v>224</v>
      </c>
      <c r="M124" s="9">
        <v>11.4</v>
      </c>
      <c r="N124" s="9">
        <v>70</v>
      </c>
      <c r="O124" s="9" t="s">
        <v>24</v>
      </c>
      <c r="P124" s="12">
        <v>17</v>
      </c>
      <c r="Q124" s="9">
        <v>150.69200000000001</v>
      </c>
    </row>
    <row r="125" spans="1:18">
      <c r="A125" s="5">
        <v>132</v>
      </c>
      <c r="B125" s="6">
        <v>42888</v>
      </c>
      <c r="C125" s="13" t="s">
        <v>25</v>
      </c>
      <c r="D125" s="13" t="s">
        <v>28</v>
      </c>
      <c r="E125" s="13" t="s">
        <v>19</v>
      </c>
      <c r="F125" s="13" t="s">
        <v>48</v>
      </c>
      <c r="G125" s="13" t="s">
        <v>21</v>
      </c>
      <c r="H125" s="14" t="s">
        <v>22</v>
      </c>
      <c r="I125" s="13">
        <v>5200</v>
      </c>
      <c r="J125" s="13">
        <v>205</v>
      </c>
      <c r="K125" s="13">
        <v>263</v>
      </c>
      <c r="L125" s="13">
        <v>236</v>
      </c>
      <c r="M125" s="13">
        <v>115</v>
      </c>
      <c r="N125" s="13">
        <v>84</v>
      </c>
      <c r="O125" s="5" t="s">
        <v>24</v>
      </c>
      <c r="P125" s="16">
        <v>23</v>
      </c>
      <c r="Q125" s="13">
        <v>150.45099999999999</v>
      </c>
    </row>
    <row r="126" spans="1:18">
      <c r="A126" s="7">
        <v>131</v>
      </c>
      <c r="B126" s="19">
        <v>42888</v>
      </c>
      <c r="C126" s="14" t="s">
        <v>25</v>
      </c>
      <c r="D126" s="14" t="s">
        <v>28</v>
      </c>
      <c r="E126" s="14" t="s">
        <v>19</v>
      </c>
      <c r="F126" s="14" t="s">
        <v>48</v>
      </c>
      <c r="G126" s="14" t="s">
        <v>36</v>
      </c>
      <c r="H126" s="14" t="s">
        <v>36</v>
      </c>
      <c r="I126" s="14" t="s">
        <v>37</v>
      </c>
      <c r="J126" s="14" t="s">
        <v>37</v>
      </c>
      <c r="K126" s="14" t="s">
        <v>37</v>
      </c>
      <c r="L126" s="14" t="s">
        <v>37</v>
      </c>
      <c r="M126" s="14" t="s">
        <v>37</v>
      </c>
      <c r="N126" s="14" t="s">
        <v>37</v>
      </c>
      <c r="O126" s="14" t="s">
        <v>37</v>
      </c>
      <c r="P126" s="16" t="s">
        <v>37</v>
      </c>
      <c r="Q126" s="7"/>
      <c r="R126" s="7"/>
    </row>
    <row r="127" spans="1:18">
      <c r="A127" s="5">
        <v>61</v>
      </c>
      <c r="B127" s="10">
        <v>42541</v>
      </c>
      <c r="C127" s="9" t="s">
        <v>25</v>
      </c>
      <c r="D127" s="9" t="s">
        <v>28</v>
      </c>
      <c r="E127" s="9" t="s">
        <v>19</v>
      </c>
      <c r="F127" s="9" t="s">
        <v>48</v>
      </c>
      <c r="G127" s="9" t="s">
        <v>31</v>
      </c>
      <c r="H127" s="11" t="s">
        <v>22</v>
      </c>
      <c r="I127" s="9">
        <v>8700</v>
      </c>
      <c r="J127" s="9">
        <v>241</v>
      </c>
      <c r="K127" s="9">
        <v>312</v>
      </c>
      <c r="L127" s="9">
        <v>285</v>
      </c>
      <c r="M127" s="9" t="s">
        <v>24</v>
      </c>
      <c r="N127" s="9">
        <v>241</v>
      </c>
      <c r="O127" s="9" t="s">
        <v>24</v>
      </c>
      <c r="P127" s="12">
        <v>3</v>
      </c>
      <c r="Q127" s="9">
        <v>150.83199999999999</v>
      </c>
    </row>
    <row r="128" spans="1:18">
      <c r="A128" s="5">
        <v>68</v>
      </c>
      <c r="B128" s="10">
        <v>42549</v>
      </c>
      <c r="C128" s="9" t="s">
        <v>17</v>
      </c>
      <c r="D128" s="9" t="s">
        <v>28</v>
      </c>
      <c r="E128" s="9" t="s">
        <v>19</v>
      </c>
      <c r="F128" s="9" t="s">
        <v>48</v>
      </c>
      <c r="G128" s="9" t="s">
        <v>31</v>
      </c>
      <c r="H128" s="11" t="s">
        <v>22</v>
      </c>
      <c r="I128" s="9">
        <v>12340</v>
      </c>
      <c r="J128" s="9">
        <v>256</v>
      </c>
      <c r="K128" s="9">
        <v>365</v>
      </c>
      <c r="L128" s="9">
        <v>349</v>
      </c>
      <c r="M128" s="9">
        <v>153</v>
      </c>
      <c r="N128" s="9">
        <v>142</v>
      </c>
      <c r="O128" s="9" t="s">
        <v>24</v>
      </c>
      <c r="P128" s="12">
        <v>6</v>
      </c>
      <c r="Q128" s="9">
        <v>150.95099999999999</v>
      </c>
    </row>
    <row r="129" spans="1:18">
      <c r="A129" s="5">
        <v>69</v>
      </c>
      <c r="B129" s="10">
        <v>42550</v>
      </c>
      <c r="C129" s="9" t="s">
        <v>17</v>
      </c>
      <c r="D129" s="9" t="s">
        <v>28</v>
      </c>
      <c r="E129" s="9" t="s">
        <v>19</v>
      </c>
      <c r="F129" s="9" t="s">
        <v>48</v>
      </c>
      <c r="G129" s="9" t="s">
        <v>31</v>
      </c>
      <c r="H129" s="11" t="s">
        <v>22</v>
      </c>
      <c r="I129" s="9">
        <v>7600</v>
      </c>
      <c r="J129" s="9">
        <v>219</v>
      </c>
      <c r="K129" s="9">
        <v>292</v>
      </c>
      <c r="L129" s="9">
        <v>263</v>
      </c>
      <c r="M129" s="9">
        <v>134</v>
      </c>
      <c r="N129" s="9">
        <v>120</v>
      </c>
      <c r="O129" s="9" t="s">
        <v>24</v>
      </c>
      <c r="P129" s="12">
        <v>7</v>
      </c>
      <c r="Q129" s="9">
        <v>150.93100000000001</v>
      </c>
    </row>
    <row r="130" spans="1:18">
      <c r="A130" s="5">
        <v>97</v>
      </c>
      <c r="B130" s="10">
        <v>42563</v>
      </c>
      <c r="C130" s="9" t="s">
        <v>50</v>
      </c>
      <c r="D130" s="9" t="s">
        <v>28</v>
      </c>
      <c r="E130" s="9" t="s">
        <v>19</v>
      </c>
      <c r="F130" s="9" t="s">
        <v>48</v>
      </c>
      <c r="G130" s="9" t="s">
        <v>31</v>
      </c>
      <c r="H130" s="11" t="s">
        <v>22</v>
      </c>
      <c r="I130" s="9">
        <v>7500</v>
      </c>
      <c r="J130" s="9">
        <v>221</v>
      </c>
      <c r="K130" s="9">
        <v>309</v>
      </c>
      <c r="L130" s="9">
        <v>273</v>
      </c>
      <c r="M130" s="9">
        <v>123</v>
      </c>
      <c r="N130" s="9">
        <v>135</v>
      </c>
      <c r="O130" s="9" t="s">
        <v>24</v>
      </c>
      <c r="P130" s="12">
        <v>18</v>
      </c>
      <c r="Q130" s="9" t="s">
        <v>51</v>
      </c>
    </row>
    <row r="131" spans="1:18">
      <c r="A131" s="7">
        <v>45</v>
      </c>
      <c r="B131" s="19">
        <v>42534</v>
      </c>
      <c r="C131" s="11" t="s">
        <v>25</v>
      </c>
      <c r="D131" s="11" t="s">
        <v>30</v>
      </c>
      <c r="E131" s="11" t="s">
        <v>19</v>
      </c>
      <c r="F131" s="11" t="s">
        <v>48</v>
      </c>
      <c r="G131" s="11" t="s">
        <v>36</v>
      </c>
      <c r="H131" s="11" t="s">
        <v>36</v>
      </c>
      <c r="I131" s="11" t="s">
        <v>37</v>
      </c>
      <c r="J131" s="11" t="s">
        <v>37</v>
      </c>
      <c r="K131" s="11" t="s">
        <v>37</v>
      </c>
      <c r="L131" s="11" t="s">
        <v>37</v>
      </c>
      <c r="M131" s="11" t="s">
        <v>37</v>
      </c>
      <c r="N131" s="11" t="s">
        <v>37</v>
      </c>
      <c r="O131" s="11" t="s">
        <v>24</v>
      </c>
      <c r="P131" s="12" t="s">
        <v>24</v>
      </c>
      <c r="Q131" s="11" t="s">
        <v>24</v>
      </c>
      <c r="R131" s="7"/>
    </row>
    <row r="132" spans="1:18">
      <c r="A132" s="5">
        <v>62</v>
      </c>
      <c r="B132" s="10">
        <v>42542</v>
      </c>
      <c r="C132" s="9" t="s">
        <v>17</v>
      </c>
      <c r="D132" s="9" t="s">
        <v>32</v>
      </c>
      <c r="E132" s="9" t="s">
        <v>19</v>
      </c>
      <c r="F132" s="9" t="s">
        <v>48</v>
      </c>
      <c r="G132" s="9" t="s">
        <v>31</v>
      </c>
      <c r="H132" s="11" t="s">
        <v>22</v>
      </c>
      <c r="I132" s="9">
        <v>1975</v>
      </c>
      <c r="J132" s="9">
        <v>148</v>
      </c>
      <c r="K132" s="9">
        <v>195</v>
      </c>
      <c r="L132" s="9">
        <v>180</v>
      </c>
      <c r="M132" s="9">
        <v>87</v>
      </c>
      <c r="N132" s="9" t="s">
        <v>37</v>
      </c>
      <c r="O132" s="9" t="s">
        <v>24</v>
      </c>
      <c r="P132" s="12">
        <v>4</v>
      </c>
      <c r="Q132" s="9">
        <v>150.77199999999999</v>
      </c>
    </row>
    <row r="133" spans="1:18">
      <c r="A133" s="5">
        <v>143</v>
      </c>
      <c r="B133" s="6">
        <v>42900</v>
      </c>
      <c r="C133" s="13" t="s">
        <v>52</v>
      </c>
      <c r="D133" s="13" t="s">
        <v>53</v>
      </c>
      <c r="E133" s="13" t="s">
        <v>19</v>
      </c>
      <c r="F133" s="13" t="s">
        <v>48</v>
      </c>
      <c r="G133" s="13" t="s">
        <v>21</v>
      </c>
      <c r="H133" s="14" t="s">
        <v>22</v>
      </c>
      <c r="I133" s="5">
        <v>1200</v>
      </c>
      <c r="J133" s="5">
        <v>127</v>
      </c>
      <c r="K133" s="5">
        <v>171</v>
      </c>
      <c r="L133" s="5">
        <v>151</v>
      </c>
      <c r="M133" s="5">
        <v>78</v>
      </c>
      <c r="N133" s="5">
        <v>33</v>
      </c>
      <c r="O133" s="5" t="s">
        <v>37</v>
      </c>
      <c r="P133" s="8">
        <v>24</v>
      </c>
    </row>
    <row r="134" spans="1:18">
      <c r="A134" s="5">
        <v>76</v>
      </c>
      <c r="B134" s="10">
        <v>42556</v>
      </c>
      <c r="C134" s="9" t="s">
        <v>17</v>
      </c>
      <c r="D134" s="9" t="s">
        <v>33</v>
      </c>
      <c r="E134" s="9" t="s">
        <v>19</v>
      </c>
      <c r="F134" s="9" t="s">
        <v>48</v>
      </c>
      <c r="G134" s="9" t="s">
        <v>21</v>
      </c>
      <c r="H134" s="11" t="s">
        <v>22</v>
      </c>
      <c r="I134" s="9">
        <v>1900</v>
      </c>
      <c r="J134" s="9">
        <v>143</v>
      </c>
      <c r="K134" s="9">
        <v>191</v>
      </c>
      <c r="L134" s="9">
        <v>160</v>
      </c>
      <c r="M134" s="9">
        <v>95</v>
      </c>
      <c r="N134" s="9">
        <v>59</v>
      </c>
      <c r="O134" s="9" t="s">
        <v>24</v>
      </c>
      <c r="P134" s="12">
        <v>11</v>
      </c>
      <c r="Q134" s="9">
        <v>150.893</v>
      </c>
    </row>
    <row r="135" spans="1:18">
      <c r="A135" s="5">
        <v>79</v>
      </c>
      <c r="B135" s="10">
        <v>42557</v>
      </c>
      <c r="C135" s="9" t="s">
        <v>17</v>
      </c>
      <c r="D135" s="9" t="s">
        <v>33</v>
      </c>
      <c r="E135" s="9" t="s">
        <v>19</v>
      </c>
      <c r="F135" s="9" t="s">
        <v>48</v>
      </c>
      <c r="G135" s="9" t="s">
        <v>21</v>
      </c>
      <c r="H135" s="11" t="s">
        <v>22</v>
      </c>
      <c r="I135" s="9">
        <v>2537</v>
      </c>
      <c r="J135" s="9">
        <v>159</v>
      </c>
      <c r="K135" s="9">
        <v>212</v>
      </c>
      <c r="L135" s="9">
        <v>183</v>
      </c>
      <c r="M135" s="9">
        <v>96</v>
      </c>
      <c r="N135" s="9">
        <v>63</v>
      </c>
      <c r="O135" s="9" t="s">
        <v>24</v>
      </c>
      <c r="P135" s="12">
        <v>12</v>
      </c>
      <c r="Q135" s="9">
        <v>150.911</v>
      </c>
    </row>
    <row r="136" spans="1:18">
      <c r="A136" s="5">
        <v>88</v>
      </c>
      <c r="B136" s="10">
        <v>42557</v>
      </c>
      <c r="C136" s="9" t="s">
        <v>17</v>
      </c>
      <c r="D136" s="9" t="s">
        <v>33</v>
      </c>
      <c r="E136" s="9" t="s">
        <v>19</v>
      </c>
      <c r="F136" s="9" t="s">
        <v>48</v>
      </c>
      <c r="G136" s="9" t="s">
        <v>21</v>
      </c>
      <c r="H136" s="11" t="s">
        <v>22</v>
      </c>
      <c r="I136" s="9">
        <v>2300</v>
      </c>
      <c r="J136" s="9">
        <v>156</v>
      </c>
      <c r="K136" s="9">
        <v>204</v>
      </c>
      <c r="L136" s="9">
        <v>189</v>
      </c>
      <c r="M136" s="9">
        <v>90</v>
      </c>
      <c r="N136" s="9">
        <v>58</v>
      </c>
      <c r="O136" s="9" t="s">
        <v>24</v>
      </c>
      <c r="P136" s="12">
        <v>13</v>
      </c>
      <c r="Q136" s="9">
        <v>150.65199999999999</v>
      </c>
    </row>
    <row r="137" spans="1:18">
      <c r="A137" s="5">
        <v>75</v>
      </c>
      <c r="B137" s="10">
        <v>42556</v>
      </c>
      <c r="C137" s="9" t="s">
        <v>17</v>
      </c>
      <c r="D137" s="9" t="s">
        <v>33</v>
      </c>
      <c r="E137" s="9" t="s">
        <v>19</v>
      </c>
      <c r="F137" s="9" t="s">
        <v>48</v>
      </c>
      <c r="G137" s="9" t="s">
        <v>31</v>
      </c>
      <c r="H137" s="11" t="s">
        <v>22</v>
      </c>
      <c r="I137" s="9">
        <v>3900</v>
      </c>
      <c r="J137" s="9">
        <v>180</v>
      </c>
      <c r="K137" s="9">
        <v>249</v>
      </c>
      <c r="L137" s="9">
        <v>217</v>
      </c>
      <c r="M137" s="9">
        <v>196</v>
      </c>
      <c r="N137" s="9">
        <v>111</v>
      </c>
      <c r="O137" s="9" t="s">
        <v>24</v>
      </c>
      <c r="P137" s="12">
        <v>10</v>
      </c>
      <c r="Q137" s="9">
        <v>150.59299999999999</v>
      </c>
    </row>
    <row r="138" spans="1:18">
      <c r="A138" s="5">
        <v>90</v>
      </c>
      <c r="B138" s="10">
        <v>42558</v>
      </c>
      <c r="C138" s="9" t="s">
        <v>17</v>
      </c>
      <c r="D138" s="9" t="s">
        <v>33</v>
      </c>
      <c r="E138" s="9" t="s">
        <v>19</v>
      </c>
      <c r="F138" s="9" t="s">
        <v>48</v>
      </c>
      <c r="G138" s="9" t="s">
        <v>31</v>
      </c>
      <c r="H138" s="11" t="s">
        <v>22</v>
      </c>
      <c r="I138" s="9">
        <v>2700</v>
      </c>
      <c r="J138" s="9">
        <v>160</v>
      </c>
      <c r="K138" s="9">
        <v>213</v>
      </c>
      <c r="L138" s="9">
        <v>183</v>
      </c>
      <c r="M138" s="9">
        <v>99</v>
      </c>
      <c r="N138" s="9">
        <v>81</v>
      </c>
      <c r="O138" s="9" t="s">
        <v>24</v>
      </c>
      <c r="P138" s="12">
        <v>15</v>
      </c>
      <c r="Q138" s="9">
        <v>150.792</v>
      </c>
    </row>
    <row r="139" spans="1:18">
      <c r="A139" s="5">
        <v>91</v>
      </c>
      <c r="B139" s="10">
        <v>42558</v>
      </c>
      <c r="C139" s="9" t="s">
        <v>17</v>
      </c>
      <c r="D139" s="9" t="s">
        <v>33</v>
      </c>
      <c r="E139" s="9" t="s">
        <v>19</v>
      </c>
      <c r="F139" s="9" t="s">
        <v>48</v>
      </c>
      <c r="G139" s="9" t="s">
        <v>31</v>
      </c>
      <c r="H139" s="11" t="s">
        <v>22</v>
      </c>
      <c r="I139" s="9">
        <v>3000</v>
      </c>
      <c r="J139" s="9">
        <v>160</v>
      </c>
      <c r="K139" s="9">
        <v>224</v>
      </c>
      <c r="L139" s="9">
        <v>203</v>
      </c>
      <c r="M139" s="9">
        <v>104</v>
      </c>
      <c r="N139" s="9">
        <v>95</v>
      </c>
      <c r="O139" s="9" t="s">
        <v>24</v>
      </c>
      <c r="P139" s="12">
        <v>16</v>
      </c>
      <c r="Q139" s="9">
        <v>150.732</v>
      </c>
    </row>
    <row r="140" spans="1:18">
      <c r="A140" s="5">
        <v>47</v>
      </c>
      <c r="B140" s="10">
        <v>42535</v>
      </c>
      <c r="C140" s="9" t="s">
        <v>17</v>
      </c>
      <c r="D140" s="9" t="s">
        <v>18</v>
      </c>
      <c r="E140" s="9" t="s">
        <v>19</v>
      </c>
      <c r="F140" s="9" t="s">
        <v>48</v>
      </c>
      <c r="G140" s="9" t="s">
        <v>31</v>
      </c>
      <c r="H140" s="11" t="s">
        <v>22</v>
      </c>
      <c r="I140" s="9">
        <v>3963</v>
      </c>
      <c r="J140" s="9">
        <v>195</v>
      </c>
      <c r="K140" s="9">
        <v>270</v>
      </c>
      <c r="L140" s="9">
        <v>225</v>
      </c>
      <c r="M140" s="9">
        <v>112.5</v>
      </c>
      <c r="N140" s="9">
        <v>100.2</v>
      </c>
      <c r="O140" s="9" t="s">
        <v>24</v>
      </c>
      <c r="P140" s="12">
        <v>1</v>
      </c>
      <c r="Q140" s="9">
        <v>150.87200000000001</v>
      </c>
    </row>
    <row r="141" spans="1:18">
      <c r="A141" s="14">
        <v>98</v>
      </c>
      <c r="B141" s="20">
        <v>42621</v>
      </c>
      <c r="C141" s="11" t="s">
        <v>25</v>
      </c>
      <c r="D141" s="11" t="s">
        <v>35</v>
      </c>
      <c r="E141" s="11" t="s">
        <v>19</v>
      </c>
      <c r="F141" s="11" t="s">
        <v>48</v>
      </c>
      <c r="G141" s="11" t="s">
        <v>36</v>
      </c>
      <c r="H141" s="11" t="s">
        <v>36</v>
      </c>
      <c r="I141" s="11">
        <v>10</v>
      </c>
      <c r="J141" s="11">
        <v>23</v>
      </c>
      <c r="K141" s="11">
        <v>33</v>
      </c>
      <c r="L141" s="11">
        <v>32</v>
      </c>
      <c r="M141" s="7" t="s">
        <v>37</v>
      </c>
      <c r="N141" s="11">
        <v>9</v>
      </c>
      <c r="O141" s="7" t="s">
        <v>37</v>
      </c>
      <c r="P141" s="8" t="s">
        <v>24</v>
      </c>
      <c r="Q141" s="11" t="s">
        <v>24</v>
      </c>
      <c r="R141" s="7"/>
    </row>
    <row r="142" spans="1:18">
      <c r="A142" s="21">
        <v>49</v>
      </c>
      <c r="B142" s="22">
        <v>42921</v>
      </c>
      <c r="C142" s="21" t="s">
        <v>25</v>
      </c>
      <c r="D142" s="11" t="s">
        <v>35</v>
      </c>
      <c r="E142" s="21" t="s">
        <v>19</v>
      </c>
      <c r="F142" s="21" t="s">
        <v>48</v>
      </c>
      <c r="G142" s="21" t="s">
        <v>21</v>
      </c>
      <c r="H142" s="21" t="s">
        <v>22</v>
      </c>
      <c r="I142" s="21">
        <v>6100</v>
      </c>
      <c r="J142" s="21" t="s">
        <v>37</v>
      </c>
      <c r="K142" s="21">
        <v>294</v>
      </c>
      <c r="L142" s="21">
        <v>246</v>
      </c>
      <c r="M142" s="21" t="s">
        <v>37</v>
      </c>
      <c r="N142" s="21" t="s">
        <v>37</v>
      </c>
      <c r="O142" s="21" t="s">
        <v>37</v>
      </c>
      <c r="P142" s="23">
        <v>26</v>
      </c>
      <c r="Q142" s="21">
        <v>150.53200000000001</v>
      </c>
      <c r="R142" s="21" t="s">
        <v>54</v>
      </c>
    </row>
    <row r="143" spans="1:18">
      <c r="A143" s="21">
        <v>50</v>
      </c>
      <c r="B143" s="22">
        <v>42933</v>
      </c>
      <c r="C143" s="21" t="s">
        <v>25</v>
      </c>
      <c r="D143" s="11" t="s">
        <v>35</v>
      </c>
      <c r="E143" s="21" t="s">
        <v>19</v>
      </c>
      <c r="F143" s="21" t="s">
        <v>48</v>
      </c>
      <c r="G143" s="21" t="s">
        <v>21</v>
      </c>
      <c r="H143" s="21" t="s">
        <v>22</v>
      </c>
      <c r="I143" s="21">
        <v>6000</v>
      </c>
      <c r="J143" s="21">
        <v>222</v>
      </c>
      <c r="K143" s="21">
        <v>291</v>
      </c>
      <c r="L143" s="21">
        <v>260</v>
      </c>
      <c r="M143" s="21">
        <v>132</v>
      </c>
      <c r="N143" s="21">
        <v>75</v>
      </c>
      <c r="O143" s="21"/>
      <c r="P143" s="23">
        <v>27</v>
      </c>
      <c r="Q143" s="21">
        <v>150.43199999999999</v>
      </c>
      <c r="R143" s="21" t="s">
        <v>55</v>
      </c>
    </row>
    <row r="144" spans="1:18">
      <c r="A144" s="5">
        <v>144</v>
      </c>
      <c r="B144" s="6">
        <v>42906</v>
      </c>
      <c r="C144" s="13" t="s">
        <v>25</v>
      </c>
      <c r="D144" s="11" t="s">
        <v>35</v>
      </c>
      <c r="E144" s="13" t="s">
        <v>19</v>
      </c>
      <c r="F144" s="13" t="s">
        <v>48</v>
      </c>
      <c r="G144" s="13" t="s">
        <v>21</v>
      </c>
      <c r="H144" s="14" t="s">
        <v>22</v>
      </c>
      <c r="I144" s="13">
        <v>5300</v>
      </c>
      <c r="J144" s="13">
        <v>198</v>
      </c>
      <c r="K144" s="13">
        <v>268</v>
      </c>
      <c r="L144" s="13">
        <v>224</v>
      </c>
      <c r="M144" s="13">
        <v>113</v>
      </c>
      <c r="N144" s="13">
        <v>79</v>
      </c>
      <c r="O144" s="5" t="s">
        <v>37</v>
      </c>
      <c r="P144" s="16">
        <v>25</v>
      </c>
      <c r="Q144" s="13">
        <v>150.512</v>
      </c>
    </row>
    <row r="145" spans="1:18" s="7" customFormat="1">
      <c r="A145" s="5">
        <v>58</v>
      </c>
      <c r="B145" s="10">
        <v>42536</v>
      </c>
      <c r="C145" s="9" t="s">
        <v>17</v>
      </c>
      <c r="D145" s="9" t="s">
        <v>42</v>
      </c>
      <c r="E145" s="9" t="s">
        <v>19</v>
      </c>
      <c r="F145" s="9" t="s">
        <v>48</v>
      </c>
      <c r="G145" s="9" t="s">
        <v>21</v>
      </c>
      <c r="H145" s="11" t="s">
        <v>22</v>
      </c>
      <c r="I145" s="9">
        <v>4550</v>
      </c>
      <c r="J145" s="9">
        <v>216</v>
      </c>
      <c r="K145" s="9">
        <v>289</v>
      </c>
      <c r="L145" s="9">
        <v>226</v>
      </c>
      <c r="M145" s="9">
        <v>121</v>
      </c>
      <c r="N145" s="9">
        <v>81</v>
      </c>
      <c r="O145" s="9" t="s">
        <v>24</v>
      </c>
      <c r="P145" s="12">
        <v>2</v>
      </c>
      <c r="Q145" s="9">
        <v>150.852</v>
      </c>
      <c r="R145" s="5"/>
    </row>
    <row r="146" spans="1:18" s="7" customFormat="1">
      <c r="A146" s="17">
        <v>120</v>
      </c>
      <c r="B146" s="6">
        <v>42874</v>
      </c>
      <c r="C146" s="5" t="s">
        <v>17</v>
      </c>
      <c r="D146" s="5" t="s">
        <v>42</v>
      </c>
      <c r="E146" s="5" t="s">
        <v>19</v>
      </c>
      <c r="F146" s="5" t="s">
        <v>48</v>
      </c>
      <c r="G146" s="5" t="s">
        <v>21</v>
      </c>
      <c r="H146" s="7" t="s">
        <v>22</v>
      </c>
      <c r="I146" s="5">
        <v>5500</v>
      </c>
      <c r="J146" s="5">
        <v>230</v>
      </c>
      <c r="K146" s="5">
        <v>295</v>
      </c>
      <c r="L146" s="5">
        <v>235</v>
      </c>
      <c r="M146" s="5">
        <v>130</v>
      </c>
      <c r="N146" s="5">
        <v>80</v>
      </c>
      <c r="O146" s="5" t="s">
        <v>24</v>
      </c>
      <c r="P146" s="8">
        <v>22</v>
      </c>
      <c r="Q146" s="5"/>
      <c r="R146" s="5"/>
    </row>
    <row r="147" spans="1:18" s="7" customFormat="1">
      <c r="A147" s="17">
        <v>100</v>
      </c>
      <c r="B147" s="18">
        <v>42871</v>
      </c>
      <c r="C147" s="17" t="s">
        <v>17</v>
      </c>
      <c r="D147" s="17" t="s">
        <v>42</v>
      </c>
      <c r="E147" s="17" t="s">
        <v>19</v>
      </c>
      <c r="F147" s="17" t="s">
        <v>48</v>
      </c>
      <c r="G147" s="17" t="s">
        <v>31</v>
      </c>
      <c r="H147" s="7" t="s">
        <v>22</v>
      </c>
      <c r="I147" s="17">
        <v>8300</v>
      </c>
      <c r="J147" s="17">
        <v>240</v>
      </c>
      <c r="K147" s="17">
        <v>330</v>
      </c>
      <c r="L147" s="17">
        <v>290</v>
      </c>
      <c r="M147" s="17">
        <v>130</v>
      </c>
      <c r="N147" s="17">
        <v>140</v>
      </c>
      <c r="O147" s="17" t="s">
        <v>37</v>
      </c>
      <c r="P147" s="8">
        <v>19</v>
      </c>
      <c r="Q147" s="17"/>
      <c r="R147" s="5"/>
    </row>
    <row r="148" spans="1:18" s="7" customFormat="1">
      <c r="A148" s="24">
        <v>101</v>
      </c>
      <c r="B148" s="25">
        <v>42871</v>
      </c>
      <c r="C148" s="24" t="s">
        <v>17</v>
      </c>
      <c r="D148" s="24" t="s">
        <v>42</v>
      </c>
      <c r="E148" s="24" t="s">
        <v>19</v>
      </c>
      <c r="F148" s="24" t="s">
        <v>48</v>
      </c>
      <c r="G148" s="24" t="s">
        <v>31</v>
      </c>
      <c r="H148" s="26" t="s">
        <v>22</v>
      </c>
      <c r="I148" s="24">
        <v>14000</v>
      </c>
      <c r="J148" s="24">
        <v>270</v>
      </c>
      <c r="K148" s="24">
        <v>390</v>
      </c>
      <c r="L148" s="24">
        <v>320</v>
      </c>
      <c r="M148" s="24">
        <v>160</v>
      </c>
      <c r="N148" s="24">
        <v>150</v>
      </c>
      <c r="O148" s="24" t="s">
        <v>24</v>
      </c>
      <c r="P148" s="27">
        <v>20</v>
      </c>
      <c r="Q148" s="24"/>
      <c r="R148" s="28"/>
    </row>
    <row r="149" spans="1:18" s="7" customFormat="1">
      <c r="A149" s="24">
        <v>119</v>
      </c>
      <c r="B149" s="29">
        <v>42874</v>
      </c>
      <c r="C149" s="28" t="s">
        <v>17</v>
      </c>
      <c r="D149" s="28" t="s">
        <v>42</v>
      </c>
      <c r="E149" s="28" t="s">
        <v>19</v>
      </c>
      <c r="F149" s="28" t="s">
        <v>48</v>
      </c>
      <c r="G149" s="28" t="s">
        <v>31</v>
      </c>
      <c r="H149" s="26" t="s">
        <v>22</v>
      </c>
      <c r="I149" s="28">
        <v>13200</v>
      </c>
      <c r="J149" s="28">
        <v>280</v>
      </c>
      <c r="K149" s="28">
        <v>385</v>
      </c>
      <c r="L149" s="28">
        <v>320</v>
      </c>
      <c r="M149" s="28">
        <v>145</v>
      </c>
      <c r="N149" s="28">
        <v>165</v>
      </c>
      <c r="O149" s="28" t="s">
        <v>24</v>
      </c>
      <c r="P149" s="27">
        <v>21</v>
      </c>
      <c r="Q149" s="28"/>
      <c r="R149" s="2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A1:BQ47"/>
  <sheetViews>
    <sheetView tabSelected="1" zoomScale="125" zoomScaleNormal="125" zoomScalePageLayoutView="125" workbookViewId="0">
      <pane xSplit="8" topLeftCell="BC1" activePane="topRight" state="frozen"/>
      <selection activeCell="A8" sqref="A8"/>
      <selection pane="topRight" activeCell="A27" sqref="A27:XFD27"/>
    </sheetView>
  </sheetViews>
  <sheetFormatPr baseColWidth="10" defaultColWidth="11" defaultRowHeight="15" x14ac:dyDescent="0"/>
  <cols>
    <col min="1" max="1" width="9.6640625" customWidth="1"/>
    <col min="2" max="2" width="3" customWidth="1"/>
    <col min="3" max="3" width="4.1640625" bestFit="1" customWidth="1"/>
    <col min="4" max="4" width="9.1640625" bestFit="1" customWidth="1"/>
    <col min="5" max="5" width="3.33203125" style="36" customWidth="1"/>
    <col min="6" max="6" width="3" style="37" customWidth="1"/>
    <col min="7" max="7" width="11.1640625" style="38" customWidth="1"/>
    <col min="8" max="9" width="11.83203125" customWidth="1"/>
    <col min="26" max="26" width="12.6640625" customWidth="1"/>
    <col min="27" max="27" width="15.1640625" customWidth="1"/>
    <col min="54" max="54" width="8.33203125" bestFit="1" customWidth="1"/>
  </cols>
  <sheetData>
    <row r="1" spans="1:69" s="30" customFormat="1">
      <c r="A1" s="30" t="s">
        <v>5</v>
      </c>
      <c r="B1" s="30" t="s">
        <v>0</v>
      </c>
      <c r="C1" s="30" t="s">
        <v>6</v>
      </c>
      <c r="D1" s="30" t="s">
        <v>56</v>
      </c>
      <c r="E1" s="31" t="s">
        <v>57</v>
      </c>
      <c r="F1" s="32" t="s">
        <v>58</v>
      </c>
      <c r="G1" s="33" t="s">
        <v>59</v>
      </c>
      <c r="H1" s="30" t="s">
        <v>60</v>
      </c>
      <c r="I1" s="34">
        <v>42543</v>
      </c>
      <c r="J1" s="34">
        <v>42544</v>
      </c>
      <c r="K1" s="34">
        <v>42548</v>
      </c>
      <c r="L1" s="34">
        <v>42551</v>
      </c>
      <c r="M1" s="34">
        <v>42558</v>
      </c>
      <c r="N1" s="34">
        <v>42564</v>
      </c>
      <c r="O1" s="34">
        <v>42571</v>
      </c>
      <c r="P1" s="34">
        <v>42572</v>
      </c>
      <c r="Q1" s="34">
        <v>42578</v>
      </c>
      <c r="R1" s="35">
        <v>42585</v>
      </c>
      <c r="S1" s="34">
        <v>42592</v>
      </c>
      <c r="T1" s="34">
        <v>42599</v>
      </c>
      <c r="U1" s="34">
        <v>42613</v>
      </c>
      <c r="V1" s="34">
        <v>42620</v>
      </c>
      <c r="W1" s="34">
        <v>42627</v>
      </c>
      <c r="X1" s="34">
        <v>42634</v>
      </c>
      <c r="Y1" s="34">
        <v>42640</v>
      </c>
      <c r="Z1" s="34">
        <v>42648</v>
      </c>
      <c r="AA1" s="34">
        <v>42655</v>
      </c>
      <c r="AB1" s="34">
        <v>42662</v>
      </c>
      <c r="AC1" s="34">
        <v>42668</v>
      </c>
      <c r="AD1" s="34">
        <v>42676</v>
      </c>
      <c r="AE1" s="34">
        <v>42682</v>
      </c>
      <c r="AF1" s="34">
        <v>42690</v>
      </c>
      <c r="AG1" s="34">
        <v>42703</v>
      </c>
      <c r="AH1" s="34">
        <v>42746</v>
      </c>
      <c r="AI1" s="34">
        <v>42762</v>
      </c>
      <c r="AJ1" s="34">
        <v>42822</v>
      </c>
      <c r="AK1" s="34">
        <v>42873</v>
      </c>
      <c r="AL1" s="34">
        <v>42874</v>
      </c>
      <c r="AM1" s="34">
        <v>42878</v>
      </c>
      <c r="AN1" s="34">
        <v>42879</v>
      </c>
      <c r="AO1" s="34">
        <v>42887</v>
      </c>
      <c r="AP1" s="34">
        <v>42888</v>
      </c>
      <c r="AQ1" s="34">
        <v>42892</v>
      </c>
      <c r="AR1" s="34">
        <v>42893</v>
      </c>
      <c r="AS1" s="34">
        <v>42894</v>
      </c>
      <c r="AT1" s="34">
        <v>42899</v>
      </c>
      <c r="AU1" s="34">
        <v>42902</v>
      </c>
      <c r="AV1" s="34">
        <v>42906</v>
      </c>
      <c r="AW1" s="34">
        <v>42908</v>
      </c>
      <c r="AX1" s="34">
        <v>42913</v>
      </c>
      <c r="AY1" s="34">
        <v>42921</v>
      </c>
      <c r="AZ1" s="34">
        <v>42927</v>
      </c>
      <c r="BA1" s="34">
        <v>42933</v>
      </c>
      <c r="BB1" s="34">
        <v>42941</v>
      </c>
      <c r="BC1" s="34">
        <v>42949</v>
      </c>
      <c r="BD1" s="34">
        <v>42958</v>
      </c>
      <c r="BE1" s="34">
        <v>42976</v>
      </c>
      <c r="BF1" s="34">
        <v>42983</v>
      </c>
      <c r="BG1" s="34">
        <v>42991</v>
      </c>
      <c r="BH1" s="34">
        <v>42996</v>
      </c>
      <c r="BI1" s="34">
        <v>43006</v>
      </c>
      <c r="BJ1" s="34">
        <v>43011</v>
      </c>
      <c r="BK1" s="34">
        <v>43017</v>
      </c>
      <c r="BL1" s="34">
        <v>43025</v>
      </c>
      <c r="BM1" s="34">
        <v>43031</v>
      </c>
      <c r="BN1" s="34">
        <v>43039</v>
      </c>
      <c r="BO1" s="34">
        <v>43056</v>
      </c>
      <c r="BP1" s="34">
        <v>43067</v>
      </c>
      <c r="BQ1" s="34">
        <v>43074</v>
      </c>
    </row>
    <row r="2" spans="1:69">
      <c r="A2" t="s">
        <v>61</v>
      </c>
      <c r="B2">
        <v>1</v>
      </c>
      <c r="C2" t="s">
        <v>21</v>
      </c>
      <c r="D2">
        <v>150.63300000000001</v>
      </c>
      <c r="E2" s="36">
        <v>42529</v>
      </c>
      <c r="F2" s="37">
        <v>4112</v>
      </c>
      <c r="G2" s="38">
        <v>150.47200000000001</v>
      </c>
      <c r="H2" t="s">
        <v>18</v>
      </c>
      <c r="I2" t="s">
        <v>62</v>
      </c>
      <c r="J2" s="39" t="s">
        <v>63</v>
      </c>
      <c r="K2" s="39" t="s">
        <v>64</v>
      </c>
      <c r="L2" s="40" t="s">
        <v>64</v>
      </c>
      <c r="M2" s="39" t="s">
        <v>42</v>
      </c>
      <c r="N2" s="40" t="s">
        <v>42</v>
      </c>
      <c r="O2" s="40" t="s">
        <v>42</v>
      </c>
      <c r="P2" s="40"/>
      <c r="Q2" s="40" t="s">
        <v>42</v>
      </c>
      <c r="R2" s="41" t="s">
        <v>42</v>
      </c>
      <c r="S2" s="41" t="s">
        <v>42</v>
      </c>
      <c r="T2" s="42" t="s">
        <v>65</v>
      </c>
      <c r="U2" s="42" t="s">
        <v>65</v>
      </c>
      <c r="V2" s="42" t="s">
        <v>65</v>
      </c>
      <c r="W2" s="42" t="s">
        <v>65</v>
      </c>
      <c r="X2" s="43" t="s">
        <v>66</v>
      </c>
      <c r="Y2" s="42" t="s">
        <v>66</v>
      </c>
      <c r="Z2" s="44" t="s">
        <v>18</v>
      </c>
      <c r="AA2" s="45" t="s">
        <v>18</v>
      </c>
      <c r="AB2" s="45" t="s">
        <v>18</v>
      </c>
      <c r="AC2" s="45" t="s">
        <v>18</v>
      </c>
      <c r="AD2" s="45" t="s">
        <v>18</v>
      </c>
      <c r="AE2" s="46" t="s">
        <v>18</v>
      </c>
      <c r="AF2" s="47" t="s">
        <v>18</v>
      </c>
      <c r="AI2" s="48" t="s">
        <v>66</v>
      </c>
      <c r="AK2" t="s">
        <v>18</v>
      </c>
      <c r="AL2" s="49" t="s">
        <v>18</v>
      </c>
      <c r="AM2" s="50"/>
      <c r="AQ2" s="40" t="s">
        <v>63</v>
      </c>
      <c r="AR2" s="39" t="s">
        <v>53</v>
      </c>
      <c r="AX2" t="s">
        <v>18</v>
      </c>
      <c r="AY2" t="s">
        <v>18</v>
      </c>
      <c r="AZ2" s="39" t="s">
        <v>30</v>
      </c>
      <c r="BA2" s="43" t="s">
        <v>42</v>
      </c>
      <c r="BB2" s="39" t="s">
        <v>32</v>
      </c>
      <c r="BC2" s="39" t="s">
        <v>30</v>
      </c>
      <c r="BD2" t="s">
        <v>30</v>
      </c>
      <c r="BE2" t="s">
        <v>30</v>
      </c>
      <c r="BF2" t="s">
        <v>30</v>
      </c>
      <c r="BG2" t="s">
        <v>18</v>
      </c>
      <c r="BH2" t="s">
        <v>18</v>
      </c>
      <c r="BJ2" t="s">
        <v>18</v>
      </c>
      <c r="BK2" t="s">
        <v>18</v>
      </c>
      <c r="BL2" t="s">
        <v>18</v>
      </c>
      <c r="BM2" t="s">
        <v>18</v>
      </c>
      <c r="BN2" t="s">
        <v>18</v>
      </c>
      <c r="BO2" t="s">
        <v>18</v>
      </c>
      <c r="BP2" t="s">
        <v>18</v>
      </c>
    </row>
    <row r="3" spans="1:69">
      <c r="A3" t="s">
        <v>61</v>
      </c>
      <c r="B3">
        <v>2</v>
      </c>
      <c r="C3" t="s">
        <v>21</v>
      </c>
      <c r="D3">
        <v>150.572</v>
      </c>
      <c r="E3" s="36">
        <v>42530</v>
      </c>
      <c r="F3" s="37">
        <v>200</v>
      </c>
      <c r="G3" s="38">
        <v>150.37100000000001</v>
      </c>
      <c r="H3" t="s">
        <v>18</v>
      </c>
      <c r="I3" t="s">
        <v>18</v>
      </c>
      <c r="J3" t="s">
        <v>18</v>
      </c>
      <c r="K3" t="s">
        <v>18</v>
      </c>
      <c r="L3" t="s">
        <v>18</v>
      </c>
      <c r="M3" t="s">
        <v>18</v>
      </c>
      <c r="N3" t="s">
        <v>18</v>
      </c>
      <c r="O3" t="s">
        <v>18</v>
      </c>
      <c r="Q3" t="s">
        <v>18</v>
      </c>
      <c r="R3" s="51" t="s">
        <v>18</v>
      </c>
      <c r="S3" s="51" t="s">
        <v>18</v>
      </c>
      <c r="T3" s="52" t="s">
        <v>18</v>
      </c>
      <c r="U3" s="52" t="s">
        <v>18</v>
      </c>
      <c r="V3" s="52" t="s">
        <v>18</v>
      </c>
      <c r="W3" s="52" t="s">
        <v>18</v>
      </c>
      <c r="X3" s="52" t="s">
        <v>18</v>
      </c>
      <c r="Y3" s="52" t="s">
        <v>18</v>
      </c>
      <c r="Z3" s="44" t="s">
        <v>18</v>
      </c>
      <c r="AA3" s="45" t="s">
        <v>18</v>
      </c>
      <c r="AB3" s="45" t="s">
        <v>18</v>
      </c>
      <c r="AC3" s="45" t="s">
        <v>18</v>
      </c>
      <c r="AD3" s="45" t="s">
        <v>18</v>
      </c>
      <c r="AE3" s="46" t="s">
        <v>18</v>
      </c>
      <c r="AF3" s="47" t="s">
        <v>18</v>
      </c>
      <c r="AI3" s="48" t="s">
        <v>66</v>
      </c>
      <c r="AK3" t="s">
        <v>18</v>
      </c>
      <c r="AN3" s="53" t="s">
        <v>32</v>
      </c>
      <c r="AQ3" s="40" t="s">
        <v>18</v>
      </c>
      <c r="AT3" t="s">
        <v>18</v>
      </c>
      <c r="AX3" t="s">
        <v>18</v>
      </c>
      <c r="AY3" t="s">
        <v>18</v>
      </c>
      <c r="AZ3" t="s">
        <v>18</v>
      </c>
      <c r="BA3" t="s">
        <v>18</v>
      </c>
      <c r="BB3" s="39" t="s">
        <v>32</v>
      </c>
      <c r="BC3" s="39" t="s">
        <v>30</v>
      </c>
      <c r="BD3" t="s">
        <v>30</v>
      </c>
      <c r="BE3" t="s">
        <v>30</v>
      </c>
      <c r="BF3" t="s">
        <v>18</v>
      </c>
      <c r="BG3" t="s">
        <v>18</v>
      </c>
      <c r="BH3" t="s">
        <v>18</v>
      </c>
      <c r="BJ3" t="s">
        <v>18</v>
      </c>
      <c r="BK3" t="s">
        <v>18</v>
      </c>
      <c r="BL3" t="s">
        <v>18</v>
      </c>
      <c r="BM3" t="s">
        <v>18</v>
      </c>
      <c r="BN3" t="s">
        <v>18</v>
      </c>
      <c r="BO3" t="s">
        <v>18</v>
      </c>
      <c r="BP3" t="s">
        <v>18</v>
      </c>
    </row>
    <row r="4" spans="1:69">
      <c r="A4" t="s">
        <v>61</v>
      </c>
      <c r="B4">
        <v>3</v>
      </c>
      <c r="C4" t="s">
        <v>21</v>
      </c>
      <c r="D4">
        <v>150.81200000000001</v>
      </c>
      <c r="E4" s="36">
        <v>42535</v>
      </c>
      <c r="F4" s="37">
        <v>200</v>
      </c>
      <c r="G4" s="38">
        <v>150.334</v>
      </c>
      <c r="H4" t="s">
        <v>18</v>
      </c>
      <c r="I4" t="s">
        <v>18</v>
      </c>
      <c r="J4" t="s">
        <v>18</v>
      </c>
      <c r="K4" t="s">
        <v>18</v>
      </c>
      <c r="L4" t="s">
        <v>18</v>
      </c>
      <c r="M4" t="s">
        <v>18</v>
      </c>
      <c r="N4" t="s">
        <v>18</v>
      </c>
      <c r="O4" t="s">
        <v>18</v>
      </c>
      <c r="Q4" t="s">
        <v>18</v>
      </c>
      <c r="R4" s="51" t="s">
        <v>18</v>
      </c>
      <c r="S4" s="51" t="s">
        <v>18</v>
      </c>
      <c r="T4" s="52" t="s">
        <v>66</v>
      </c>
      <c r="U4" s="52" t="s">
        <v>18</v>
      </c>
      <c r="V4" s="52" t="s">
        <v>18</v>
      </c>
      <c r="W4" s="52" t="s">
        <v>18</v>
      </c>
      <c r="X4" s="52" t="s">
        <v>18</v>
      </c>
      <c r="Y4" s="52" t="s">
        <v>18</v>
      </c>
      <c r="Z4" s="45" t="s">
        <v>18</v>
      </c>
      <c r="AA4" s="45" t="s">
        <v>18</v>
      </c>
      <c r="AB4" s="45" t="s">
        <v>18</v>
      </c>
      <c r="AC4" s="45" t="s">
        <v>18</v>
      </c>
      <c r="AD4" s="45" t="s">
        <v>18</v>
      </c>
      <c r="AE4" s="46" t="s">
        <v>18</v>
      </c>
      <c r="AF4" s="47" t="s">
        <v>18</v>
      </c>
      <c r="AI4" s="48" t="s">
        <v>66</v>
      </c>
      <c r="AK4" t="s">
        <v>18</v>
      </c>
      <c r="AM4" s="53" t="s">
        <v>32</v>
      </c>
      <c r="AQ4" t="s">
        <v>18</v>
      </c>
      <c r="AT4" t="s">
        <v>18</v>
      </c>
      <c r="AX4" t="s">
        <v>18</v>
      </c>
      <c r="AY4" t="s">
        <v>18</v>
      </c>
      <c r="AZ4" t="s">
        <v>18</v>
      </c>
      <c r="BA4" t="s">
        <v>18</v>
      </c>
      <c r="BB4" t="s">
        <v>18</v>
      </c>
      <c r="BC4" s="39" t="s">
        <v>32</v>
      </c>
      <c r="BD4" s="39" t="s">
        <v>30</v>
      </c>
      <c r="BE4" t="s">
        <v>30</v>
      </c>
      <c r="BF4" t="s">
        <v>30</v>
      </c>
      <c r="BG4" t="s">
        <v>18</v>
      </c>
      <c r="BH4" t="s">
        <v>18</v>
      </c>
      <c r="BJ4" t="s">
        <v>18</v>
      </c>
      <c r="BK4" t="s">
        <v>18</v>
      </c>
      <c r="BL4" t="s">
        <v>18</v>
      </c>
      <c r="BM4" t="s">
        <v>18</v>
      </c>
      <c r="BN4" t="s">
        <v>18</v>
      </c>
      <c r="BO4" t="s">
        <v>18</v>
      </c>
      <c r="BP4" t="s">
        <v>18</v>
      </c>
    </row>
    <row r="5" spans="1:69">
      <c r="A5" t="s">
        <v>61</v>
      </c>
      <c r="B5">
        <v>4</v>
      </c>
      <c r="C5" t="s">
        <v>21</v>
      </c>
      <c r="D5">
        <v>150.71199999999999</v>
      </c>
      <c r="E5" s="36">
        <v>42549</v>
      </c>
      <c r="F5" s="37">
        <v>0</v>
      </c>
      <c r="G5" s="38" t="s">
        <v>67</v>
      </c>
      <c r="H5" t="s">
        <v>18</v>
      </c>
      <c r="I5" t="s">
        <v>62</v>
      </c>
      <c r="J5" t="s">
        <v>62</v>
      </c>
      <c r="K5" t="s">
        <v>62</v>
      </c>
      <c r="L5" t="s">
        <v>18</v>
      </c>
      <c r="M5" t="s">
        <v>18</v>
      </c>
      <c r="N5" t="s">
        <v>18</v>
      </c>
      <c r="O5" t="s">
        <v>18</v>
      </c>
      <c r="Q5" t="s">
        <v>18</v>
      </c>
      <c r="R5" s="54" t="s">
        <v>18</v>
      </c>
      <c r="S5" s="55" t="s">
        <v>30</v>
      </c>
      <c r="T5" s="40" t="s">
        <v>30</v>
      </c>
      <c r="U5" s="40" t="s">
        <v>30</v>
      </c>
      <c r="V5" s="40" t="s">
        <v>30</v>
      </c>
      <c r="W5" s="39" t="s">
        <v>68</v>
      </c>
      <c r="X5" s="39" t="s">
        <v>33</v>
      </c>
      <c r="Y5" s="40" t="s">
        <v>33</v>
      </c>
      <c r="Z5" s="40" t="s">
        <v>69</v>
      </c>
      <c r="AA5" s="40" t="s">
        <v>70</v>
      </c>
      <c r="AB5" s="40" t="s">
        <v>65</v>
      </c>
      <c r="AC5" s="56" t="s">
        <v>65</v>
      </c>
      <c r="AE5" s="47" t="s">
        <v>42</v>
      </c>
      <c r="AI5" s="48" t="s">
        <v>65</v>
      </c>
      <c r="AJ5" s="30" t="s">
        <v>67</v>
      </c>
      <c r="AK5" s="30" t="s">
        <v>67</v>
      </c>
    </row>
    <row r="6" spans="1:69">
      <c r="A6" t="s">
        <v>47</v>
      </c>
      <c r="B6">
        <v>6</v>
      </c>
      <c r="C6" t="s">
        <v>21</v>
      </c>
      <c r="D6" t="s">
        <v>19</v>
      </c>
      <c r="E6" s="36">
        <v>42887</v>
      </c>
      <c r="G6" s="38">
        <v>150.393</v>
      </c>
      <c r="H6" t="s">
        <v>28</v>
      </c>
      <c r="AO6" s="49" t="s">
        <v>28</v>
      </c>
      <c r="AQ6" t="s">
        <v>28</v>
      </c>
      <c r="AS6" t="s">
        <v>28</v>
      </c>
      <c r="AT6" t="s">
        <v>28</v>
      </c>
      <c r="AU6" t="s">
        <v>28</v>
      </c>
      <c r="AX6" s="39" t="s">
        <v>64</v>
      </c>
      <c r="AY6" s="40" t="s">
        <v>64</v>
      </c>
      <c r="AZ6" s="40" t="s">
        <v>64</v>
      </c>
      <c r="BA6" s="40" t="s">
        <v>64</v>
      </c>
      <c r="BB6" s="40" t="s">
        <v>64</v>
      </c>
      <c r="BC6" s="40" t="s">
        <v>64</v>
      </c>
      <c r="BD6" s="39" t="s">
        <v>28</v>
      </c>
      <c r="BE6" t="s">
        <v>28</v>
      </c>
      <c r="BF6" t="s">
        <v>28</v>
      </c>
      <c r="BG6" t="s">
        <v>28</v>
      </c>
      <c r="BH6" t="s">
        <v>28</v>
      </c>
      <c r="BI6" t="s">
        <v>28</v>
      </c>
      <c r="BJ6" t="s">
        <v>28</v>
      </c>
      <c r="BL6" t="s">
        <v>28</v>
      </c>
      <c r="BM6" t="s">
        <v>28</v>
      </c>
      <c r="BN6" t="s">
        <v>28</v>
      </c>
      <c r="BO6" t="s">
        <v>28</v>
      </c>
      <c r="BP6" t="s">
        <v>28</v>
      </c>
      <c r="BQ6" s="48" t="s">
        <v>28</v>
      </c>
    </row>
    <row r="7" spans="1:69">
      <c r="A7" t="s">
        <v>48</v>
      </c>
      <c r="B7">
        <v>2</v>
      </c>
      <c r="C7" t="s">
        <v>21</v>
      </c>
      <c r="D7">
        <v>150.852</v>
      </c>
      <c r="E7" s="36">
        <v>42536</v>
      </c>
      <c r="F7" s="37">
        <v>460</v>
      </c>
      <c r="H7" t="s">
        <v>42</v>
      </c>
      <c r="I7" t="s">
        <v>42</v>
      </c>
      <c r="J7" t="s">
        <v>42</v>
      </c>
      <c r="K7" t="s">
        <v>42</v>
      </c>
      <c r="L7" t="s">
        <v>42</v>
      </c>
      <c r="M7" t="s">
        <v>42</v>
      </c>
      <c r="N7" t="s">
        <v>42</v>
      </c>
      <c r="O7" t="s">
        <v>42</v>
      </c>
      <c r="Q7" t="s">
        <v>42</v>
      </c>
      <c r="R7" s="51" t="s">
        <v>42</v>
      </c>
      <c r="S7" s="54" t="s">
        <v>42</v>
      </c>
      <c r="T7" s="52" t="s">
        <v>65</v>
      </c>
      <c r="U7" s="57" t="s">
        <v>65</v>
      </c>
      <c r="V7" s="57" t="s">
        <v>65</v>
      </c>
      <c r="W7" s="57" t="s">
        <v>65</v>
      </c>
      <c r="X7" s="57" t="s">
        <v>65</v>
      </c>
      <c r="Y7" s="58" t="s">
        <v>42</v>
      </c>
      <c r="Z7" s="58" t="s">
        <v>42</v>
      </c>
      <c r="AE7" s="59" t="s">
        <v>42</v>
      </c>
      <c r="AI7" s="48" t="s">
        <v>65</v>
      </c>
      <c r="AK7" t="s">
        <v>42</v>
      </c>
      <c r="AS7" t="s">
        <v>42</v>
      </c>
      <c r="AT7" t="s">
        <v>42</v>
      </c>
      <c r="AX7" s="39" t="s">
        <v>32</v>
      </c>
      <c r="AY7" s="40" t="s">
        <v>32</v>
      </c>
      <c r="AZ7" s="40" t="s">
        <v>32</v>
      </c>
      <c r="BA7" s="40" t="s">
        <v>32</v>
      </c>
      <c r="BB7" s="40" t="s">
        <v>32</v>
      </c>
      <c r="BC7" s="40" t="s">
        <v>32</v>
      </c>
      <c r="BD7" s="39" t="s">
        <v>42</v>
      </c>
      <c r="BE7" t="s">
        <v>42</v>
      </c>
      <c r="BF7" t="s">
        <v>42</v>
      </c>
      <c r="BG7" t="s">
        <v>42</v>
      </c>
      <c r="BH7" s="48" t="s">
        <v>42</v>
      </c>
      <c r="BN7" s="48" t="s">
        <v>42</v>
      </c>
      <c r="BO7" t="s">
        <v>71</v>
      </c>
      <c r="BP7" t="s">
        <v>71</v>
      </c>
    </row>
    <row r="8" spans="1:69">
      <c r="A8" t="s">
        <v>48</v>
      </c>
      <c r="B8">
        <v>5</v>
      </c>
      <c r="C8" t="s">
        <v>21</v>
      </c>
      <c r="D8">
        <v>150.61199999999999</v>
      </c>
      <c r="E8" s="36">
        <v>42549</v>
      </c>
      <c r="F8" s="37">
        <v>0</v>
      </c>
      <c r="G8" s="38">
        <v>150.55099999999999</v>
      </c>
      <c r="H8" t="s">
        <v>28</v>
      </c>
      <c r="I8" t="s">
        <v>62</v>
      </c>
      <c r="J8" t="s">
        <v>62</v>
      </c>
      <c r="K8" t="s">
        <v>62</v>
      </c>
      <c r="L8" t="s">
        <v>28</v>
      </c>
      <c r="M8" t="s">
        <v>28</v>
      </c>
      <c r="N8" t="s">
        <v>28</v>
      </c>
      <c r="O8" t="s">
        <v>28</v>
      </c>
      <c r="Q8" t="s">
        <v>28</v>
      </c>
      <c r="R8" s="51" t="s">
        <v>28</v>
      </c>
      <c r="S8" s="51" t="s">
        <v>28</v>
      </c>
      <c r="T8" s="51" t="s">
        <v>28</v>
      </c>
      <c r="U8" s="51" t="s">
        <v>28</v>
      </c>
      <c r="V8" s="52" t="s">
        <v>28</v>
      </c>
      <c r="W8" s="52" t="s">
        <v>28</v>
      </c>
      <c r="X8" s="52" t="s">
        <v>28</v>
      </c>
      <c r="Y8" s="44"/>
      <c r="Z8" s="47" t="s">
        <v>28</v>
      </c>
      <c r="AF8" s="60" t="s">
        <v>28</v>
      </c>
      <c r="AI8" s="48" t="s">
        <v>72</v>
      </c>
      <c r="AP8" t="s">
        <v>28</v>
      </c>
      <c r="AQ8" t="s">
        <v>28</v>
      </c>
      <c r="AR8" s="49" t="s">
        <v>28</v>
      </c>
      <c r="AS8" t="s">
        <v>28</v>
      </c>
      <c r="AT8" t="s">
        <v>28</v>
      </c>
      <c r="AX8" t="s">
        <v>28</v>
      </c>
      <c r="AY8" t="s">
        <v>28</v>
      </c>
      <c r="AZ8" t="s">
        <v>28</v>
      </c>
      <c r="BA8" t="s">
        <v>28</v>
      </c>
      <c r="BB8" t="s">
        <v>28</v>
      </c>
      <c r="BC8" t="s">
        <v>28</v>
      </c>
      <c r="BD8" t="s">
        <v>28</v>
      </c>
      <c r="BE8" t="s">
        <v>28</v>
      </c>
      <c r="BF8" t="s">
        <v>28</v>
      </c>
      <c r="BG8" t="s">
        <v>28</v>
      </c>
      <c r="BH8" s="48" t="s">
        <v>28</v>
      </c>
      <c r="BN8" s="48" t="s">
        <v>28</v>
      </c>
      <c r="BO8" s="48" t="s">
        <v>28</v>
      </c>
      <c r="BP8" s="48" t="s">
        <v>28</v>
      </c>
      <c r="BQ8" t="s">
        <v>28</v>
      </c>
    </row>
    <row r="9" spans="1:69">
      <c r="A9" t="s">
        <v>48</v>
      </c>
      <c r="B9">
        <v>8</v>
      </c>
      <c r="C9" t="s">
        <v>21</v>
      </c>
      <c r="D9">
        <v>150.673</v>
      </c>
      <c r="E9" s="36">
        <v>42550</v>
      </c>
      <c r="F9" s="37">
        <v>360</v>
      </c>
      <c r="G9" s="38">
        <v>150.31299999999999</v>
      </c>
      <c r="H9" t="s">
        <v>28</v>
      </c>
      <c r="I9" t="s">
        <v>62</v>
      </c>
      <c r="J9" t="s">
        <v>62</v>
      </c>
      <c r="K9" t="s">
        <v>62</v>
      </c>
      <c r="L9" t="s">
        <v>28</v>
      </c>
      <c r="M9" t="s">
        <v>28</v>
      </c>
      <c r="N9" t="s">
        <v>28</v>
      </c>
      <c r="O9" t="s">
        <v>28</v>
      </c>
      <c r="Q9" t="s">
        <v>28</v>
      </c>
      <c r="R9" s="51" t="s">
        <v>28</v>
      </c>
      <c r="S9" s="51" t="s">
        <v>28</v>
      </c>
      <c r="T9" s="51" t="s">
        <v>28</v>
      </c>
      <c r="U9" s="52" t="s">
        <v>28</v>
      </c>
      <c r="V9" s="52" t="s">
        <v>28</v>
      </c>
      <c r="W9" s="52" t="s">
        <v>28</v>
      </c>
      <c r="X9" s="52" t="s">
        <v>28</v>
      </c>
      <c r="Y9" s="44"/>
      <c r="Z9" s="61" t="s">
        <v>72</v>
      </c>
      <c r="AF9" s="48" t="s">
        <v>28</v>
      </c>
      <c r="AI9" s="48" t="s">
        <v>72</v>
      </c>
      <c r="AP9" t="s">
        <v>28</v>
      </c>
      <c r="AR9" t="s">
        <v>28</v>
      </c>
      <c r="AS9" s="49" t="s">
        <v>28</v>
      </c>
      <c r="AT9" s="50" t="s">
        <v>28</v>
      </c>
      <c r="AX9" s="39" t="s">
        <v>64</v>
      </c>
      <c r="AY9" t="s">
        <v>64</v>
      </c>
      <c r="AZ9" t="s">
        <v>64</v>
      </c>
      <c r="BA9" s="39" t="s">
        <v>28</v>
      </c>
      <c r="BB9" t="s">
        <v>28</v>
      </c>
      <c r="BC9" t="s">
        <v>28</v>
      </c>
      <c r="BD9" t="s">
        <v>28</v>
      </c>
      <c r="BE9" t="s">
        <v>28</v>
      </c>
      <c r="BF9" t="s">
        <v>28</v>
      </c>
      <c r="BG9" t="s">
        <v>28</v>
      </c>
      <c r="BH9" t="s">
        <v>28</v>
      </c>
      <c r="BI9" s="48" t="s">
        <v>28</v>
      </c>
      <c r="BN9" s="48" t="s">
        <v>28</v>
      </c>
      <c r="BO9" s="48" t="s">
        <v>28</v>
      </c>
      <c r="BP9" s="48" t="s">
        <v>28</v>
      </c>
      <c r="BQ9" t="s">
        <v>28</v>
      </c>
    </row>
    <row r="10" spans="1:69">
      <c r="A10" s="51" t="s">
        <v>48</v>
      </c>
      <c r="B10" s="51">
        <v>9</v>
      </c>
      <c r="C10" s="51" t="s">
        <v>21</v>
      </c>
      <c r="D10" s="51">
        <v>150.75200000000001</v>
      </c>
      <c r="E10" s="62">
        <v>42550</v>
      </c>
      <c r="F10" s="37">
        <v>450</v>
      </c>
      <c r="H10" s="51" t="s">
        <v>28</v>
      </c>
      <c r="I10" s="51" t="s">
        <v>62</v>
      </c>
      <c r="J10" s="51" t="s">
        <v>62</v>
      </c>
      <c r="K10" s="51" t="s">
        <v>62</v>
      </c>
      <c r="L10" s="51" t="s">
        <v>28</v>
      </c>
      <c r="M10" s="51" t="s">
        <v>28</v>
      </c>
      <c r="N10" s="51" t="s">
        <v>28</v>
      </c>
      <c r="O10" s="51" t="s">
        <v>28</v>
      </c>
      <c r="P10" s="51"/>
      <c r="Q10" s="51" t="s">
        <v>28</v>
      </c>
      <c r="R10" s="51" t="s">
        <v>28</v>
      </c>
      <c r="S10" s="51" t="s">
        <v>28</v>
      </c>
      <c r="T10" s="51" t="s">
        <v>28</v>
      </c>
      <c r="U10" s="51" t="s">
        <v>28</v>
      </c>
      <c r="V10" s="52" t="s">
        <v>28</v>
      </c>
      <c r="W10" s="52" t="s">
        <v>28</v>
      </c>
      <c r="X10" s="52" t="s">
        <v>28</v>
      </c>
      <c r="Y10" s="44"/>
      <c r="Z10" s="47" t="s">
        <v>28</v>
      </c>
      <c r="AA10" s="51"/>
      <c r="AB10" s="51"/>
      <c r="AC10" s="51"/>
      <c r="AD10" s="51"/>
      <c r="AE10" s="51"/>
      <c r="AF10" s="60" t="s">
        <v>28</v>
      </c>
      <c r="AG10" s="51"/>
      <c r="AH10" s="51"/>
      <c r="AI10" s="47" t="s">
        <v>28</v>
      </c>
      <c r="AJ10" s="51"/>
      <c r="AK10" s="51"/>
      <c r="AL10" s="51"/>
      <c r="AM10" s="51"/>
      <c r="AN10" s="51"/>
      <c r="AO10" s="51"/>
      <c r="AP10" s="51" t="s">
        <v>28</v>
      </c>
      <c r="AQ10" s="51" t="s">
        <v>28</v>
      </c>
      <c r="AR10" s="51" t="s">
        <v>28</v>
      </c>
      <c r="AS10" s="51" t="s">
        <v>28</v>
      </c>
      <c r="AT10" s="51" t="s">
        <v>28</v>
      </c>
      <c r="AU10" s="51"/>
      <c r="AV10" s="51"/>
      <c r="AW10" s="51"/>
      <c r="AX10" s="63" t="s">
        <v>73</v>
      </c>
      <c r="AZ10" s="55" t="s">
        <v>33</v>
      </c>
      <c r="BA10" s="41" t="s">
        <v>33</v>
      </c>
      <c r="BB10" s="41" t="s">
        <v>33</v>
      </c>
      <c r="BC10" s="41" t="s">
        <v>33</v>
      </c>
      <c r="BD10" s="51" t="s">
        <v>33</v>
      </c>
      <c r="BE10" s="51" t="s">
        <v>33</v>
      </c>
      <c r="BF10" s="51" t="s">
        <v>33</v>
      </c>
      <c r="BG10" s="51" t="s">
        <v>33</v>
      </c>
      <c r="BH10" s="51" t="s">
        <v>28</v>
      </c>
      <c r="BI10" s="51" t="s">
        <v>28</v>
      </c>
      <c r="BJ10" s="51" t="s">
        <v>71</v>
      </c>
      <c r="BK10" s="47" t="s">
        <v>28</v>
      </c>
      <c r="BL10" s="51"/>
      <c r="BM10" s="51"/>
      <c r="BN10" s="48" t="s">
        <v>28</v>
      </c>
      <c r="BO10" s="51" t="s">
        <v>71</v>
      </c>
      <c r="BP10" s="51" t="s">
        <v>71</v>
      </c>
      <c r="BQ10" s="51" t="s">
        <v>71</v>
      </c>
    </row>
    <row r="11" spans="1:69">
      <c r="A11" t="s">
        <v>48</v>
      </c>
      <c r="B11">
        <v>11</v>
      </c>
      <c r="C11" t="s">
        <v>21</v>
      </c>
      <c r="D11">
        <v>150.893</v>
      </c>
      <c r="E11" s="36">
        <v>42556</v>
      </c>
      <c r="F11" s="37">
        <v>450</v>
      </c>
      <c r="H11" t="s">
        <v>33</v>
      </c>
      <c r="I11" t="s">
        <v>62</v>
      </c>
      <c r="J11" t="s">
        <v>62</v>
      </c>
      <c r="K11" t="s">
        <v>62</v>
      </c>
      <c r="L11" t="s">
        <v>62</v>
      </c>
      <c r="M11" t="s">
        <v>62</v>
      </c>
      <c r="N11" t="s">
        <v>33</v>
      </c>
      <c r="O11" t="s">
        <v>33</v>
      </c>
      <c r="P11" t="s">
        <v>33</v>
      </c>
      <c r="Q11" t="s">
        <v>33</v>
      </c>
      <c r="R11" s="51" t="s">
        <v>33</v>
      </c>
      <c r="S11" s="51" t="s">
        <v>33</v>
      </c>
      <c r="T11" s="51" t="s">
        <v>33</v>
      </c>
      <c r="U11" s="52" t="s">
        <v>33</v>
      </c>
      <c r="V11" s="52" t="s">
        <v>33</v>
      </c>
      <c r="W11" s="52" t="s">
        <v>33</v>
      </c>
      <c r="X11" s="47" t="s">
        <v>33</v>
      </c>
      <c r="Y11" s="47" t="s">
        <v>33</v>
      </c>
      <c r="Z11" s="47" t="s">
        <v>33</v>
      </c>
      <c r="AD11" s="60" t="s">
        <v>33</v>
      </c>
      <c r="AG11" s="60" t="s">
        <v>33</v>
      </c>
      <c r="AH11" s="47" t="s">
        <v>33</v>
      </c>
      <c r="AL11" t="s">
        <v>33</v>
      </c>
      <c r="AP11" t="s">
        <v>28</v>
      </c>
      <c r="AU11" t="s">
        <v>33</v>
      </c>
      <c r="AY11" t="s">
        <v>33</v>
      </c>
      <c r="AZ11" t="s">
        <v>33</v>
      </c>
      <c r="BA11" t="s">
        <v>33</v>
      </c>
      <c r="BB11" t="s">
        <v>33</v>
      </c>
      <c r="BC11" t="s">
        <v>33</v>
      </c>
      <c r="BD11" t="s">
        <v>33</v>
      </c>
      <c r="BE11" t="s">
        <v>33</v>
      </c>
      <c r="BF11" t="s">
        <v>33</v>
      </c>
      <c r="BG11" t="s">
        <v>33</v>
      </c>
      <c r="BH11" s="48" t="s">
        <v>33</v>
      </c>
      <c r="BN11" s="48" t="s">
        <v>33</v>
      </c>
      <c r="BO11" t="s">
        <v>71</v>
      </c>
      <c r="BP11" t="s">
        <v>71</v>
      </c>
    </row>
    <row r="12" spans="1:69">
      <c r="A12" t="s">
        <v>48</v>
      </c>
      <c r="B12">
        <v>12</v>
      </c>
      <c r="C12" t="s">
        <v>21</v>
      </c>
      <c r="D12">
        <v>150.911</v>
      </c>
      <c r="E12" s="36">
        <v>42557</v>
      </c>
      <c r="F12" s="37">
        <v>0</v>
      </c>
      <c r="H12" t="s">
        <v>33</v>
      </c>
      <c r="I12" t="s">
        <v>62</v>
      </c>
      <c r="J12" t="s">
        <v>62</v>
      </c>
      <c r="K12" t="s">
        <v>62</v>
      </c>
      <c r="L12" t="s">
        <v>62</v>
      </c>
      <c r="M12" t="s">
        <v>62</v>
      </c>
      <c r="N12" t="s">
        <v>33</v>
      </c>
      <c r="O12" t="s">
        <v>33</v>
      </c>
      <c r="P12" t="s">
        <v>33</v>
      </c>
      <c r="Q12" t="s">
        <v>33</v>
      </c>
      <c r="R12" s="51" t="s">
        <v>33</v>
      </c>
      <c r="S12" s="51" t="s">
        <v>33</v>
      </c>
      <c r="T12" s="51" t="s">
        <v>33</v>
      </c>
      <c r="U12" s="52" t="s">
        <v>33</v>
      </c>
      <c r="V12" s="52" t="s">
        <v>33</v>
      </c>
      <c r="W12" s="52" t="s">
        <v>33</v>
      </c>
      <c r="X12" s="52" t="s">
        <v>33</v>
      </c>
      <c r="Y12" s="47" t="s">
        <v>33</v>
      </c>
      <c r="Z12" s="47" t="s">
        <v>33</v>
      </c>
      <c r="AD12" s="60" t="s">
        <v>33</v>
      </c>
      <c r="AG12" s="47" t="s">
        <v>33</v>
      </c>
      <c r="AH12" s="47" t="s">
        <v>33</v>
      </c>
      <c r="AL12" t="s">
        <v>33</v>
      </c>
      <c r="AU12" t="s">
        <v>33</v>
      </c>
      <c r="AW12" t="s">
        <v>73</v>
      </c>
      <c r="AX12" s="52" t="s">
        <v>73</v>
      </c>
      <c r="AY12" s="52" t="s">
        <v>73</v>
      </c>
      <c r="AZ12" s="52" t="s">
        <v>73</v>
      </c>
      <c r="BA12" s="52" t="s">
        <v>73</v>
      </c>
      <c r="BN12" s="52" t="s">
        <v>73</v>
      </c>
      <c r="BO12" t="s">
        <v>71</v>
      </c>
    </row>
    <row r="13" spans="1:69">
      <c r="A13" t="s">
        <v>48</v>
      </c>
      <c r="B13">
        <v>13</v>
      </c>
      <c r="C13" t="s">
        <v>21</v>
      </c>
      <c r="D13">
        <v>150.65199999999999</v>
      </c>
      <c r="E13" s="36">
        <v>42557</v>
      </c>
      <c r="F13" s="37">
        <v>450</v>
      </c>
      <c r="G13" s="38">
        <v>150.49199999999999</v>
      </c>
      <c r="H13" t="s">
        <v>33</v>
      </c>
      <c r="I13" t="s">
        <v>62</v>
      </c>
      <c r="J13" t="s">
        <v>62</v>
      </c>
      <c r="K13" t="s">
        <v>62</v>
      </c>
      <c r="L13" t="s">
        <v>62</v>
      </c>
      <c r="M13" t="s">
        <v>62</v>
      </c>
      <c r="N13" t="s">
        <v>33</v>
      </c>
      <c r="O13" t="s">
        <v>33</v>
      </c>
      <c r="P13" t="s">
        <v>33</v>
      </c>
      <c r="Q13" s="39" t="s">
        <v>28</v>
      </c>
      <c r="R13" s="42" t="s">
        <v>28</v>
      </c>
      <c r="S13" s="55" t="s">
        <v>33</v>
      </c>
      <c r="T13" s="51" t="s">
        <v>33</v>
      </c>
      <c r="U13" s="52" t="s">
        <v>33</v>
      </c>
      <c r="V13" s="52" t="s">
        <v>33</v>
      </c>
      <c r="W13" s="52" t="s">
        <v>33</v>
      </c>
      <c r="X13" s="52" t="s">
        <v>33</v>
      </c>
      <c r="Y13" s="47" t="s">
        <v>33</v>
      </c>
      <c r="Z13" s="47" t="s">
        <v>33</v>
      </c>
      <c r="AD13" s="60" t="s">
        <v>33</v>
      </c>
      <c r="AG13" s="47" t="s">
        <v>33</v>
      </c>
      <c r="AH13" s="47" t="s">
        <v>33</v>
      </c>
      <c r="AL13" t="s">
        <v>33</v>
      </c>
      <c r="AU13" s="49" t="s">
        <v>33</v>
      </c>
      <c r="AY13" t="s">
        <v>33</v>
      </c>
      <c r="AZ13" t="s">
        <v>33</v>
      </c>
      <c r="BA13" t="s">
        <v>33</v>
      </c>
      <c r="BB13" t="s">
        <v>33</v>
      </c>
      <c r="BC13" t="s">
        <v>33</v>
      </c>
      <c r="BD13" t="s">
        <v>33</v>
      </c>
      <c r="BE13" t="s">
        <v>33</v>
      </c>
      <c r="BF13" t="s">
        <v>33</v>
      </c>
      <c r="BG13" t="s">
        <v>33</v>
      </c>
      <c r="BH13" t="s">
        <v>33</v>
      </c>
      <c r="BI13" t="s">
        <v>33</v>
      </c>
      <c r="BJ13" t="s">
        <v>33</v>
      </c>
      <c r="BK13" t="s">
        <v>33</v>
      </c>
      <c r="BL13" t="s">
        <v>33</v>
      </c>
      <c r="BM13" t="s">
        <v>33</v>
      </c>
      <c r="BN13" s="48" t="s">
        <v>33</v>
      </c>
      <c r="BO13" s="48" t="s">
        <v>33</v>
      </c>
      <c r="BP13" s="48" t="s">
        <v>33</v>
      </c>
      <c r="BQ13" t="s">
        <v>33</v>
      </c>
    </row>
    <row r="14" spans="1:69">
      <c r="A14" s="51" t="s">
        <v>48</v>
      </c>
      <c r="B14" s="51">
        <v>14</v>
      </c>
      <c r="C14" s="51" t="s">
        <v>21</v>
      </c>
      <c r="D14" s="51" t="s">
        <v>24</v>
      </c>
      <c r="E14" s="62">
        <v>42558</v>
      </c>
      <c r="H14" s="51" t="s">
        <v>33</v>
      </c>
      <c r="I14" s="51" t="s">
        <v>62</v>
      </c>
      <c r="J14" s="51" t="s">
        <v>62</v>
      </c>
      <c r="K14" s="51" t="s">
        <v>62</v>
      </c>
      <c r="L14" s="51" t="s">
        <v>62</v>
      </c>
      <c r="M14" s="51" t="s">
        <v>62</v>
      </c>
      <c r="N14" s="51" t="s">
        <v>33</v>
      </c>
      <c r="O14" s="51" t="s">
        <v>33</v>
      </c>
      <c r="P14" s="51"/>
      <c r="Q14" s="51" t="s">
        <v>33</v>
      </c>
      <c r="R14" s="51"/>
      <c r="S14" s="51" t="s">
        <v>33</v>
      </c>
      <c r="T14" s="51"/>
      <c r="U14" s="51"/>
      <c r="V14" s="51"/>
      <c r="W14" s="51"/>
      <c r="X14" s="51"/>
      <c r="Y14" s="51"/>
      <c r="Z14" s="51"/>
      <c r="AA14" s="51"/>
      <c r="AB14" s="51"/>
      <c r="AC14" s="51"/>
      <c r="AD14" s="51"/>
      <c r="AE14" s="51"/>
      <c r="AF14" s="51"/>
      <c r="AG14" s="51"/>
      <c r="AH14" s="51"/>
      <c r="AI14" s="51"/>
      <c r="AJ14" s="51"/>
      <c r="AK14" s="51"/>
      <c r="AL14" s="51"/>
      <c r="AM14" s="51"/>
      <c r="AN14" s="51"/>
      <c r="AO14" s="51"/>
      <c r="AP14" s="51"/>
      <c r="AQ14" s="51"/>
      <c r="AR14" s="51"/>
      <c r="AS14" s="51"/>
      <c r="AT14" s="51"/>
      <c r="AU14" s="51"/>
      <c r="AV14" s="51"/>
      <c r="AW14" s="51"/>
      <c r="AX14" s="51"/>
      <c r="AZ14" s="51"/>
      <c r="BA14" s="51"/>
      <c r="BB14" s="51"/>
      <c r="BC14" s="51"/>
      <c r="BD14" s="51"/>
      <c r="BE14" s="51"/>
      <c r="BF14" s="51"/>
      <c r="BG14" s="51"/>
      <c r="BH14" s="51"/>
      <c r="BI14" s="51"/>
      <c r="BJ14" s="51"/>
      <c r="BK14" s="51"/>
      <c r="BL14" s="51"/>
      <c r="BM14" s="51"/>
      <c r="BN14" s="50" t="s">
        <v>74</v>
      </c>
    </row>
    <row r="15" spans="1:69">
      <c r="A15" s="51" t="s">
        <v>48</v>
      </c>
      <c r="B15" s="51">
        <v>17</v>
      </c>
      <c r="C15" s="51" t="s">
        <v>21</v>
      </c>
      <c r="D15" s="51">
        <v>150.69200000000001</v>
      </c>
      <c r="E15" s="62">
        <v>42559</v>
      </c>
      <c r="F15" s="37">
        <v>360</v>
      </c>
      <c r="G15" s="38">
        <v>150.35300000000001</v>
      </c>
      <c r="H15" s="51" t="s">
        <v>28</v>
      </c>
      <c r="I15" s="51" t="s">
        <v>62</v>
      </c>
      <c r="J15" s="51" t="s">
        <v>62</v>
      </c>
      <c r="K15" s="51" t="s">
        <v>62</v>
      </c>
      <c r="L15" s="51" t="s">
        <v>62</v>
      </c>
      <c r="M15" s="51" t="s">
        <v>62</v>
      </c>
      <c r="N15" s="51" t="s">
        <v>28</v>
      </c>
      <c r="O15" s="51" t="s">
        <v>28</v>
      </c>
      <c r="P15" s="51"/>
      <c r="Q15" s="51" t="s">
        <v>28</v>
      </c>
      <c r="R15" s="51"/>
      <c r="S15" s="51" t="s">
        <v>28</v>
      </c>
      <c r="T15" s="52" t="s">
        <v>28</v>
      </c>
      <c r="U15" s="63" t="s">
        <v>28</v>
      </c>
      <c r="V15" s="52" t="s">
        <v>28</v>
      </c>
      <c r="W15" s="52" t="s">
        <v>28</v>
      </c>
      <c r="X15" s="52" t="s">
        <v>28</v>
      </c>
      <c r="Y15" s="44"/>
      <c r="Z15" s="47" t="s">
        <v>28</v>
      </c>
      <c r="AA15" s="51"/>
      <c r="AB15" s="51"/>
      <c r="AC15" s="51"/>
      <c r="AD15" s="51"/>
      <c r="AE15" s="51"/>
      <c r="AF15" s="60" t="s">
        <v>28</v>
      </c>
      <c r="AG15" s="51"/>
      <c r="AH15" s="64" t="s">
        <v>72</v>
      </c>
      <c r="AI15" s="47" t="s">
        <v>72</v>
      </c>
      <c r="AJ15" s="51"/>
      <c r="AK15" s="51"/>
      <c r="AL15" s="51"/>
      <c r="AM15" s="51"/>
      <c r="AN15" s="51"/>
      <c r="AO15" s="51"/>
      <c r="AP15" s="51" t="s">
        <v>28</v>
      </c>
      <c r="AQ15" s="65" t="s">
        <v>28</v>
      </c>
      <c r="AR15" s="51"/>
      <c r="AS15" s="51" t="s">
        <v>28</v>
      </c>
      <c r="AT15" s="51" t="s">
        <v>28</v>
      </c>
      <c r="AU15" s="51"/>
      <c r="AV15" s="51"/>
      <c r="AW15" s="51"/>
      <c r="AX15" s="55" t="s">
        <v>64</v>
      </c>
      <c r="AY15" s="40" t="s">
        <v>64</v>
      </c>
      <c r="AZ15" s="41" t="s">
        <v>64</v>
      </c>
      <c r="BA15" s="41" t="s">
        <v>64</v>
      </c>
      <c r="BB15" s="55" t="s">
        <v>28</v>
      </c>
      <c r="BC15" s="51" t="s">
        <v>28</v>
      </c>
      <c r="BD15" s="51" t="s">
        <v>28</v>
      </c>
      <c r="BE15" s="51" t="s">
        <v>28</v>
      </c>
      <c r="BF15" s="51" t="s">
        <v>28</v>
      </c>
      <c r="BG15" s="51" t="s">
        <v>28</v>
      </c>
      <c r="BH15" s="47" t="s">
        <v>28</v>
      </c>
      <c r="BI15" s="51"/>
      <c r="BJ15" s="51"/>
      <c r="BK15" s="51"/>
      <c r="BL15" s="51"/>
      <c r="BM15" s="51"/>
      <c r="BN15" s="48" t="s">
        <v>28</v>
      </c>
      <c r="BO15" s="47" t="s">
        <v>28</v>
      </c>
      <c r="BP15" s="48" t="s">
        <v>28</v>
      </c>
      <c r="BQ15" t="s">
        <v>28</v>
      </c>
    </row>
    <row r="16" spans="1:69">
      <c r="A16" t="s">
        <v>48</v>
      </c>
      <c r="B16">
        <v>22</v>
      </c>
      <c r="C16" t="s">
        <v>21</v>
      </c>
      <c r="D16" t="s">
        <v>19</v>
      </c>
      <c r="E16" s="36">
        <v>42874</v>
      </c>
      <c r="G16" s="38">
        <v>150.41</v>
      </c>
      <c r="H16" t="s">
        <v>42</v>
      </c>
      <c r="AL16" s="49" t="s">
        <v>42</v>
      </c>
      <c r="AM16" s="50"/>
      <c r="AS16" t="s">
        <v>42</v>
      </c>
      <c r="AT16" t="s">
        <v>42</v>
      </c>
      <c r="AX16" s="39" t="s">
        <v>32</v>
      </c>
      <c r="AY16" s="40" t="s">
        <v>32</v>
      </c>
      <c r="AZ16" s="40" t="s">
        <v>32</v>
      </c>
      <c r="BA16" s="40" t="s">
        <v>32</v>
      </c>
      <c r="BB16" s="40" t="s">
        <v>32</v>
      </c>
      <c r="BC16" s="40" t="s">
        <v>32</v>
      </c>
      <c r="BD16" s="52" t="s">
        <v>32</v>
      </c>
      <c r="BE16" t="s">
        <v>42</v>
      </c>
      <c r="BF16" t="s">
        <v>42</v>
      </c>
      <c r="BG16" t="s">
        <v>42</v>
      </c>
      <c r="BH16" t="s">
        <v>42</v>
      </c>
      <c r="BI16" t="s">
        <v>42</v>
      </c>
      <c r="BJ16" t="s">
        <v>42</v>
      </c>
      <c r="BK16" s="48" t="s">
        <v>42</v>
      </c>
      <c r="BN16" s="48" t="s">
        <v>42</v>
      </c>
      <c r="BO16" s="48" t="s">
        <v>42</v>
      </c>
      <c r="BP16" s="48" t="s">
        <v>42</v>
      </c>
      <c r="BQ16" s="48" t="s">
        <v>42</v>
      </c>
    </row>
    <row r="17" spans="1:69">
      <c r="A17" t="s">
        <v>48</v>
      </c>
      <c r="B17">
        <v>23</v>
      </c>
      <c r="C17" t="s">
        <v>21</v>
      </c>
      <c r="D17" t="s">
        <v>19</v>
      </c>
      <c r="E17" s="36">
        <v>42888</v>
      </c>
      <c r="G17" s="38">
        <v>150.45099999999999</v>
      </c>
      <c r="H17" t="s">
        <v>28</v>
      </c>
      <c r="AP17" s="49" t="s">
        <v>28</v>
      </c>
      <c r="AS17" t="s">
        <v>28</v>
      </c>
      <c r="AT17" t="s">
        <v>28</v>
      </c>
      <c r="AX17" t="s">
        <v>28</v>
      </c>
      <c r="AY17" t="s">
        <v>28</v>
      </c>
      <c r="AZ17" t="s">
        <v>28</v>
      </c>
      <c r="BA17" t="s">
        <v>28</v>
      </c>
      <c r="BB17" t="s">
        <v>28</v>
      </c>
      <c r="BC17" s="39" t="s">
        <v>33</v>
      </c>
      <c r="BD17" s="39" t="s">
        <v>28</v>
      </c>
      <c r="BE17" t="s">
        <v>28</v>
      </c>
      <c r="BF17" t="s">
        <v>28</v>
      </c>
      <c r="BG17" t="s">
        <v>28</v>
      </c>
      <c r="BH17" t="s">
        <v>28</v>
      </c>
      <c r="BI17" s="48" t="s">
        <v>28</v>
      </c>
      <c r="BN17" s="48" t="s">
        <v>28</v>
      </c>
      <c r="BO17" s="48" t="s">
        <v>28</v>
      </c>
      <c r="BP17" s="48" t="s">
        <v>28</v>
      </c>
      <c r="BQ17" t="s">
        <v>28</v>
      </c>
    </row>
    <row r="18" spans="1:69">
      <c r="A18" t="s">
        <v>48</v>
      </c>
      <c r="B18">
        <v>25</v>
      </c>
      <c r="C18" t="s">
        <v>21</v>
      </c>
      <c r="D18" t="s">
        <v>19</v>
      </c>
      <c r="E18" s="36">
        <v>42906</v>
      </c>
      <c r="G18" s="38">
        <v>150.512</v>
      </c>
      <c r="H18" t="s">
        <v>75</v>
      </c>
      <c r="AL18" s="50"/>
      <c r="AM18" s="50"/>
      <c r="AV18" s="49" t="s">
        <v>33</v>
      </c>
      <c r="AW18" s="66" t="s">
        <v>53</v>
      </c>
      <c r="AY18" s="39" t="s">
        <v>33</v>
      </c>
      <c r="AZ18" t="s">
        <v>33</v>
      </c>
      <c r="BA18" t="s">
        <v>33</v>
      </c>
      <c r="BB18" t="s">
        <v>33</v>
      </c>
      <c r="BC18" t="s">
        <v>33</v>
      </c>
      <c r="BD18" t="s">
        <v>33</v>
      </c>
      <c r="BE18" t="s">
        <v>33</v>
      </c>
      <c r="BF18" t="s">
        <v>33</v>
      </c>
      <c r="BG18" t="s">
        <v>33</v>
      </c>
      <c r="BH18" s="67" t="s">
        <v>76</v>
      </c>
      <c r="BN18" s="67" t="s">
        <v>28</v>
      </c>
      <c r="BO18" s="48" t="s">
        <v>28</v>
      </c>
      <c r="BP18" s="48" t="s">
        <v>28</v>
      </c>
      <c r="BQ18" t="s">
        <v>28</v>
      </c>
    </row>
    <row r="19" spans="1:69">
      <c r="A19" t="s">
        <v>48</v>
      </c>
      <c r="B19">
        <v>26</v>
      </c>
      <c r="C19" t="s">
        <v>21</v>
      </c>
      <c r="D19" t="s">
        <v>19</v>
      </c>
      <c r="E19" s="36">
        <v>42921</v>
      </c>
      <c r="G19" s="38">
        <v>150.53200000000001</v>
      </c>
      <c r="H19" t="s">
        <v>77</v>
      </c>
      <c r="AL19" s="50"/>
      <c r="AM19" s="50"/>
      <c r="AV19" s="50"/>
      <c r="AW19" s="66"/>
      <c r="AY19" s="68" t="s">
        <v>28</v>
      </c>
      <c r="AZ19" t="s">
        <v>28</v>
      </c>
      <c r="BA19" t="s">
        <v>28</v>
      </c>
      <c r="BB19" s="39" t="s">
        <v>33</v>
      </c>
      <c r="BC19" s="40" t="s">
        <v>33</v>
      </c>
      <c r="BD19" t="s">
        <v>33</v>
      </c>
      <c r="BE19" t="s">
        <v>33</v>
      </c>
      <c r="BF19" t="s">
        <v>33</v>
      </c>
      <c r="BG19" t="s">
        <v>33</v>
      </c>
      <c r="BH19" s="48" t="s">
        <v>33</v>
      </c>
      <c r="BN19" s="48" t="s">
        <v>33</v>
      </c>
      <c r="BO19" t="s">
        <v>71</v>
      </c>
      <c r="BP19" t="s">
        <v>71</v>
      </c>
      <c r="BQ19" t="s">
        <v>71</v>
      </c>
    </row>
    <row r="20" spans="1:69">
      <c r="A20" t="s">
        <v>48</v>
      </c>
      <c r="B20">
        <v>27</v>
      </c>
      <c r="C20" t="s">
        <v>21</v>
      </c>
      <c r="D20" t="s">
        <v>19</v>
      </c>
      <c r="E20" s="36">
        <v>42933</v>
      </c>
      <c r="G20" s="38">
        <v>150.43199999999999</v>
      </c>
      <c r="H20" t="s">
        <v>78</v>
      </c>
      <c r="AL20" s="50"/>
      <c r="AM20" s="50"/>
      <c r="AV20" s="50"/>
      <c r="AW20" s="66"/>
      <c r="AY20" s="69"/>
      <c r="BA20" s="49" t="s">
        <v>79</v>
      </c>
      <c r="BB20" t="s">
        <v>33</v>
      </c>
      <c r="BC20" s="39" t="s">
        <v>80</v>
      </c>
      <c r="BE20" t="s">
        <v>81</v>
      </c>
      <c r="BF20" t="s">
        <v>71</v>
      </c>
      <c r="BG20" t="s">
        <v>82</v>
      </c>
      <c r="BH20" s="48" t="s">
        <v>83</v>
      </c>
      <c r="BM20" s="48" t="s">
        <v>83</v>
      </c>
      <c r="BN20" s="48" t="s">
        <v>83</v>
      </c>
      <c r="BP20" s="48" t="s">
        <v>83</v>
      </c>
    </row>
    <row r="21" spans="1:69" s="70" customFormat="1">
      <c r="A21" s="70" t="s">
        <v>48</v>
      </c>
      <c r="B21" s="70">
        <v>1</v>
      </c>
      <c r="C21" s="70" t="s">
        <v>31</v>
      </c>
      <c r="D21" s="70">
        <v>150.87200000000001</v>
      </c>
      <c r="E21" s="71">
        <v>42535</v>
      </c>
      <c r="F21" s="37">
        <v>0</v>
      </c>
      <c r="G21" s="38"/>
      <c r="H21" s="70" t="s">
        <v>18</v>
      </c>
      <c r="I21" s="70" t="s">
        <v>18</v>
      </c>
      <c r="J21" s="70" t="s">
        <v>18</v>
      </c>
      <c r="K21" s="70" t="s">
        <v>18</v>
      </c>
      <c r="L21" s="70" t="s">
        <v>18</v>
      </c>
      <c r="M21" s="70" t="s">
        <v>18</v>
      </c>
      <c r="N21" s="70" t="s">
        <v>18</v>
      </c>
      <c r="O21" s="70" t="s">
        <v>18</v>
      </c>
      <c r="Q21" s="70" t="s">
        <v>18</v>
      </c>
      <c r="R21" s="70" t="s">
        <v>18</v>
      </c>
      <c r="S21" s="70" t="s">
        <v>18</v>
      </c>
      <c r="T21" s="72" t="s">
        <v>66</v>
      </c>
      <c r="U21" s="72" t="s">
        <v>18</v>
      </c>
      <c r="V21" s="72" t="s">
        <v>18</v>
      </c>
      <c r="W21" s="72" t="s">
        <v>18</v>
      </c>
      <c r="X21" s="72" t="s">
        <v>18</v>
      </c>
      <c r="Y21" s="73" t="s">
        <v>18</v>
      </c>
      <c r="Z21" s="73" t="s">
        <v>18</v>
      </c>
      <c r="AD21" s="73" t="s">
        <v>18</v>
      </c>
      <c r="AF21" s="73" t="s">
        <v>18</v>
      </c>
      <c r="AI21" s="73" t="s">
        <v>66</v>
      </c>
      <c r="AK21" s="70" t="s">
        <v>18</v>
      </c>
      <c r="AY21" s="52" t="s">
        <v>73</v>
      </c>
      <c r="AZ21" s="72" t="s">
        <v>73</v>
      </c>
      <c r="BN21" s="52" t="s">
        <v>73</v>
      </c>
    </row>
    <row r="22" spans="1:69">
      <c r="A22" s="51" t="s">
        <v>48</v>
      </c>
      <c r="B22" s="51">
        <v>3</v>
      </c>
      <c r="C22" s="51" t="s">
        <v>31</v>
      </c>
      <c r="D22" s="51">
        <v>150.83199999999999</v>
      </c>
      <c r="E22" s="62">
        <v>42541</v>
      </c>
      <c r="F22" s="74">
        <v>2170</v>
      </c>
      <c r="G22" s="38" t="s">
        <v>84</v>
      </c>
      <c r="H22" s="51" t="s">
        <v>28</v>
      </c>
      <c r="I22" s="51" t="s">
        <v>28</v>
      </c>
      <c r="J22" s="51" t="s">
        <v>62</v>
      </c>
      <c r="K22" s="55" t="s">
        <v>64</v>
      </c>
      <c r="L22" s="41" t="s">
        <v>64</v>
      </c>
      <c r="M22" s="55" t="s">
        <v>63</v>
      </c>
      <c r="N22" s="55" t="s">
        <v>64</v>
      </c>
      <c r="O22" s="41" t="s">
        <v>64</v>
      </c>
      <c r="P22" s="51"/>
      <c r="Q22" s="41" t="s">
        <v>64</v>
      </c>
      <c r="R22" s="41" t="s">
        <v>64</v>
      </c>
      <c r="S22" s="41" t="s">
        <v>64</v>
      </c>
      <c r="T22" s="42" t="s">
        <v>64</v>
      </c>
      <c r="U22" s="42" t="s">
        <v>64</v>
      </c>
      <c r="V22" s="42" t="s">
        <v>64</v>
      </c>
      <c r="W22" s="42" t="s">
        <v>64</v>
      </c>
      <c r="X22" s="43" t="s">
        <v>63</v>
      </c>
      <c r="Y22" s="42" t="s">
        <v>63</v>
      </c>
      <c r="Z22" s="43" t="s">
        <v>42</v>
      </c>
      <c r="AA22" s="58" t="s">
        <v>42</v>
      </c>
      <c r="AB22" s="51"/>
      <c r="AC22" s="51"/>
      <c r="AD22" s="51"/>
      <c r="AE22" s="60" t="s">
        <v>42</v>
      </c>
      <c r="AF22" s="51"/>
      <c r="AG22" s="51"/>
      <c r="AH22" s="51"/>
      <c r="AI22" s="47" t="s">
        <v>65</v>
      </c>
      <c r="AJ22" s="51"/>
      <c r="AK22" s="51"/>
      <c r="AL22" s="51" t="s">
        <v>28</v>
      </c>
      <c r="AM22" s="51"/>
      <c r="AN22" s="51"/>
      <c r="AO22" s="51"/>
      <c r="AP22" s="51"/>
      <c r="AQ22" s="51"/>
      <c r="AR22" s="51" t="s">
        <v>85</v>
      </c>
      <c r="AS22" s="51"/>
      <c r="AT22" s="51"/>
      <c r="AU22" s="51"/>
      <c r="AV22" s="51"/>
      <c r="AW22" s="51"/>
      <c r="AX22" s="51"/>
      <c r="AY22" s="52" t="s">
        <v>85</v>
      </c>
      <c r="AZ22" s="51"/>
      <c r="BA22" s="51"/>
      <c r="BB22" s="51"/>
      <c r="BC22" s="51"/>
      <c r="BD22" s="51"/>
      <c r="BE22" s="51"/>
      <c r="BF22" s="51"/>
      <c r="BG22" s="51"/>
      <c r="BH22" s="51"/>
      <c r="BI22" s="51"/>
      <c r="BJ22" s="51"/>
      <c r="BK22" s="51"/>
      <c r="BL22" s="51"/>
      <c r="BM22" s="51"/>
      <c r="BN22" s="38" t="s">
        <v>84</v>
      </c>
      <c r="BO22" s="51"/>
    </row>
    <row r="23" spans="1:69">
      <c r="A23" t="s">
        <v>48</v>
      </c>
      <c r="B23">
        <v>4</v>
      </c>
      <c r="C23" t="s">
        <v>31</v>
      </c>
      <c r="D23">
        <v>150.77199999999999</v>
      </c>
      <c r="E23" s="36">
        <v>42542</v>
      </c>
      <c r="F23" s="37">
        <v>0</v>
      </c>
      <c r="H23" t="s">
        <v>32</v>
      </c>
      <c r="I23" t="s">
        <v>32</v>
      </c>
      <c r="J23" t="s">
        <v>62</v>
      </c>
      <c r="K23" t="s">
        <v>32</v>
      </c>
      <c r="L23" t="s">
        <v>32</v>
      </c>
      <c r="M23" t="s">
        <v>32</v>
      </c>
      <c r="N23" t="s">
        <v>32</v>
      </c>
      <c r="O23" t="s">
        <v>24</v>
      </c>
      <c r="Q23" t="s">
        <v>32</v>
      </c>
      <c r="R23" s="51" t="s">
        <v>32</v>
      </c>
      <c r="S23" s="51" t="s">
        <v>32</v>
      </c>
      <c r="T23" s="52" t="s">
        <v>32</v>
      </c>
      <c r="U23" s="52" t="s">
        <v>32</v>
      </c>
      <c r="V23" s="52" t="s">
        <v>32</v>
      </c>
      <c r="W23" s="47" t="s">
        <v>32</v>
      </c>
      <c r="X23" s="47" t="s">
        <v>32</v>
      </c>
      <c r="Y23" s="47" t="s">
        <v>32</v>
      </c>
      <c r="Z23" s="47" t="s">
        <v>32</v>
      </c>
      <c r="AF23" s="47" t="s">
        <v>32</v>
      </c>
      <c r="AI23" s="48" t="s">
        <v>32</v>
      </c>
      <c r="AK23" t="s">
        <v>32</v>
      </c>
      <c r="AX23" t="s">
        <v>32</v>
      </c>
      <c r="AY23" s="52" t="s">
        <v>32</v>
      </c>
      <c r="AZ23" s="52" t="s">
        <v>32</v>
      </c>
      <c r="BA23" s="52" t="s">
        <v>32</v>
      </c>
      <c r="BB23" s="52" t="s">
        <v>32</v>
      </c>
      <c r="BC23" s="52" t="s">
        <v>32</v>
      </c>
      <c r="BD23" s="52" t="s">
        <v>32</v>
      </c>
      <c r="BF23" s="52" t="s">
        <v>32</v>
      </c>
      <c r="BG23" s="52" t="s">
        <v>32</v>
      </c>
      <c r="BH23" s="47" t="s">
        <v>32</v>
      </c>
      <c r="BN23" s="47" t="s">
        <v>32</v>
      </c>
      <c r="BO23" t="s">
        <v>71</v>
      </c>
      <c r="BP23" t="s">
        <v>71</v>
      </c>
      <c r="BQ23" s="51" t="s">
        <v>71</v>
      </c>
    </row>
    <row r="24" spans="1:69">
      <c r="A24" t="s">
        <v>48</v>
      </c>
      <c r="B24">
        <v>6</v>
      </c>
      <c r="C24" t="s">
        <v>31</v>
      </c>
      <c r="D24">
        <v>150.95099999999999</v>
      </c>
      <c r="E24" s="36">
        <v>42549</v>
      </c>
      <c r="F24" s="37">
        <v>0</v>
      </c>
      <c r="G24" s="38" t="s">
        <v>84</v>
      </c>
      <c r="H24" t="s">
        <v>28</v>
      </c>
      <c r="I24" t="s">
        <v>62</v>
      </c>
      <c r="J24" t="s">
        <v>62</v>
      </c>
      <c r="K24" t="s">
        <v>62</v>
      </c>
      <c r="L24" t="s">
        <v>28</v>
      </c>
      <c r="M24" t="s">
        <v>28</v>
      </c>
      <c r="N24" t="s">
        <v>28</v>
      </c>
      <c r="O24" t="s">
        <v>28</v>
      </c>
      <c r="Q24" t="s">
        <v>28</v>
      </c>
      <c r="R24" s="51" t="s">
        <v>28</v>
      </c>
      <c r="S24" s="51" t="s">
        <v>28</v>
      </c>
      <c r="T24" s="51" t="s">
        <v>28</v>
      </c>
      <c r="U24" s="52" t="s">
        <v>28</v>
      </c>
      <c r="V24" s="52" t="s">
        <v>28</v>
      </c>
      <c r="W24" s="52" t="s">
        <v>28</v>
      </c>
      <c r="X24" s="52" t="s">
        <v>28</v>
      </c>
      <c r="Y24" s="44"/>
      <c r="Z24" s="47" t="s">
        <v>28</v>
      </c>
      <c r="AF24" s="48" t="s">
        <v>28</v>
      </c>
      <c r="AI24" s="48" t="s">
        <v>72</v>
      </c>
      <c r="AY24" s="52" t="s">
        <v>85</v>
      </c>
      <c r="BN24" s="38" t="s">
        <v>84</v>
      </c>
    </row>
    <row r="25" spans="1:69">
      <c r="A25" t="s">
        <v>48</v>
      </c>
      <c r="B25">
        <v>7</v>
      </c>
      <c r="C25" t="s">
        <v>31</v>
      </c>
      <c r="D25">
        <v>150.93100000000001</v>
      </c>
      <c r="E25" s="36">
        <v>42550</v>
      </c>
      <c r="F25" s="37">
        <v>360</v>
      </c>
      <c r="G25" s="38" t="s">
        <v>84</v>
      </c>
      <c r="H25" t="s">
        <v>28</v>
      </c>
      <c r="I25" t="s">
        <v>62</v>
      </c>
      <c r="J25" t="s">
        <v>62</v>
      </c>
      <c r="K25" t="s">
        <v>62</v>
      </c>
      <c r="L25" t="s">
        <v>28</v>
      </c>
      <c r="M25" t="s">
        <v>28</v>
      </c>
      <c r="N25" t="s">
        <v>28</v>
      </c>
      <c r="O25" s="39" t="s">
        <v>33</v>
      </c>
      <c r="P25" s="40" t="s">
        <v>33</v>
      </c>
      <c r="Q25" s="40" t="s">
        <v>33</v>
      </c>
      <c r="R25" s="41" t="s">
        <v>33</v>
      </c>
      <c r="S25" s="41" t="s">
        <v>33</v>
      </c>
      <c r="T25" s="42" t="s">
        <v>33</v>
      </c>
      <c r="U25" s="42" t="s">
        <v>33</v>
      </c>
      <c r="V25" s="42" t="s">
        <v>33</v>
      </c>
      <c r="W25" s="42" t="s">
        <v>33</v>
      </c>
      <c r="X25" s="42" t="s">
        <v>33</v>
      </c>
      <c r="Y25" s="75" t="s">
        <v>33</v>
      </c>
      <c r="Z25" s="75" t="s">
        <v>33</v>
      </c>
      <c r="AA25" s="60" t="s">
        <v>28</v>
      </c>
      <c r="AF25" s="48" t="s">
        <v>28</v>
      </c>
      <c r="AI25" s="48" t="s">
        <v>72</v>
      </c>
      <c r="AY25" s="52" t="s">
        <v>85</v>
      </c>
      <c r="BN25" s="38" t="s">
        <v>84</v>
      </c>
    </row>
    <row r="26" spans="1:69">
      <c r="A26" t="s">
        <v>48</v>
      </c>
      <c r="B26">
        <v>10</v>
      </c>
      <c r="C26" t="s">
        <v>31</v>
      </c>
      <c r="D26">
        <v>150.59299999999999</v>
      </c>
      <c r="E26" s="36">
        <v>42556</v>
      </c>
      <c r="F26" s="37">
        <v>0</v>
      </c>
      <c r="H26" t="s">
        <v>33</v>
      </c>
      <c r="I26" t="s">
        <v>62</v>
      </c>
      <c r="J26" t="s">
        <v>62</v>
      </c>
      <c r="K26" t="s">
        <v>62</v>
      </c>
      <c r="L26" t="s">
        <v>62</v>
      </c>
      <c r="M26" t="s">
        <v>62</v>
      </c>
      <c r="N26" t="s">
        <v>33</v>
      </c>
      <c r="O26" t="s">
        <v>33</v>
      </c>
      <c r="P26" t="s">
        <v>33</v>
      </c>
      <c r="Q26" t="s">
        <v>33</v>
      </c>
      <c r="R26" s="51" t="s">
        <v>33</v>
      </c>
      <c r="S26" s="51" t="s">
        <v>33</v>
      </c>
      <c r="T26" s="51" t="s">
        <v>33</v>
      </c>
      <c r="U26" s="76" t="s">
        <v>33</v>
      </c>
      <c r="V26" s="52" t="s">
        <v>33</v>
      </c>
      <c r="W26" s="52" t="s">
        <v>33</v>
      </c>
      <c r="X26" s="52" t="s">
        <v>33</v>
      </c>
      <c r="Y26" s="47" t="s">
        <v>33</v>
      </c>
      <c r="Z26" s="47" t="s">
        <v>33</v>
      </c>
      <c r="AD26" s="46" t="s">
        <v>33</v>
      </c>
      <c r="AE26" s="60" t="s">
        <v>33</v>
      </c>
      <c r="AG26" s="60" t="s">
        <v>33</v>
      </c>
      <c r="AH26" s="47" t="s">
        <v>33</v>
      </c>
      <c r="AL26" t="s">
        <v>33</v>
      </c>
      <c r="AY26" s="52" t="s">
        <v>73</v>
      </c>
      <c r="AZ26" s="52" t="s">
        <v>73</v>
      </c>
      <c r="BB26" s="52" t="s">
        <v>73</v>
      </c>
      <c r="BN26" s="52" t="s">
        <v>73</v>
      </c>
    </row>
    <row r="27" spans="1:69">
      <c r="A27" s="51" t="s">
        <v>48</v>
      </c>
      <c r="B27" s="51">
        <v>15</v>
      </c>
      <c r="C27" s="51" t="s">
        <v>31</v>
      </c>
      <c r="D27" s="51">
        <v>150.792</v>
      </c>
      <c r="E27" s="62">
        <v>42558</v>
      </c>
      <c r="F27" s="37">
        <v>500</v>
      </c>
      <c r="H27" s="51" t="s">
        <v>33</v>
      </c>
      <c r="I27" s="51" t="s">
        <v>62</v>
      </c>
      <c r="J27" s="51" t="s">
        <v>62</v>
      </c>
      <c r="K27" s="51" t="s">
        <v>62</v>
      </c>
      <c r="L27" s="51" t="s">
        <v>62</v>
      </c>
      <c r="M27" s="51" t="s">
        <v>62</v>
      </c>
      <c r="N27" s="51" t="s">
        <v>33</v>
      </c>
      <c r="O27" s="51" t="s">
        <v>33</v>
      </c>
      <c r="P27" s="51"/>
      <c r="Q27" s="51" t="s">
        <v>33</v>
      </c>
      <c r="R27" s="51"/>
      <c r="S27" s="51" t="s">
        <v>33</v>
      </c>
      <c r="T27" s="51" t="s">
        <v>33</v>
      </c>
      <c r="U27" s="52" t="s">
        <v>33</v>
      </c>
      <c r="V27" s="52" t="s">
        <v>33</v>
      </c>
      <c r="W27" s="52" t="s">
        <v>33</v>
      </c>
      <c r="X27" s="52" t="s">
        <v>33</v>
      </c>
      <c r="Y27" s="47" t="s">
        <v>33</v>
      </c>
      <c r="Z27" s="47" t="s">
        <v>33</v>
      </c>
      <c r="AA27" s="51"/>
      <c r="AB27" s="51"/>
      <c r="AC27" s="51"/>
      <c r="AD27" s="77" t="s">
        <v>33</v>
      </c>
      <c r="AE27" s="78" t="s">
        <v>33</v>
      </c>
      <c r="AF27" s="51"/>
      <c r="AG27" s="47" t="s">
        <v>33</v>
      </c>
      <c r="AH27" s="47" t="s">
        <v>33</v>
      </c>
      <c r="AI27" s="51"/>
      <c r="AJ27" s="51"/>
      <c r="AK27" s="51"/>
      <c r="AL27" s="51" t="s">
        <v>33</v>
      </c>
      <c r="AM27" s="51"/>
      <c r="AN27" s="51"/>
      <c r="AO27" s="51"/>
      <c r="AP27" s="51"/>
      <c r="AQ27" s="51"/>
      <c r="AR27" s="51"/>
      <c r="AS27" s="51"/>
      <c r="AT27" s="51"/>
      <c r="AU27" s="51"/>
      <c r="AV27" s="51"/>
      <c r="AW27" s="51"/>
      <c r="AX27" s="51"/>
      <c r="AY27" s="42" t="s">
        <v>53</v>
      </c>
      <c r="AZ27" s="42" t="s">
        <v>53</v>
      </c>
      <c r="BA27" s="51"/>
      <c r="BB27" s="55" t="s">
        <v>33</v>
      </c>
      <c r="BC27" s="55" t="s">
        <v>53</v>
      </c>
      <c r="BD27" s="51"/>
      <c r="BE27" s="51"/>
      <c r="BF27" s="51"/>
      <c r="BG27" s="51"/>
      <c r="BH27" s="51"/>
      <c r="BI27" s="51"/>
      <c r="BJ27" s="51" t="s">
        <v>53</v>
      </c>
      <c r="BK27" s="51" t="s">
        <v>71</v>
      </c>
      <c r="BL27" s="51" t="s">
        <v>71</v>
      </c>
      <c r="BM27" s="51" t="s">
        <v>71</v>
      </c>
      <c r="BN27" s="52" t="s">
        <v>73</v>
      </c>
      <c r="BO27" s="51"/>
      <c r="BP27" s="51"/>
      <c r="BQ27" s="51"/>
    </row>
    <row r="28" spans="1:69">
      <c r="A28" s="51" t="s">
        <v>48</v>
      </c>
      <c r="B28" s="51">
        <v>16</v>
      </c>
      <c r="C28" s="51" t="s">
        <v>31</v>
      </c>
      <c r="D28" s="51">
        <v>150.732</v>
      </c>
      <c r="E28" s="62">
        <v>42558</v>
      </c>
      <c r="F28" s="37">
        <v>0</v>
      </c>
      <c r="H28" s="51" t="s">
        <v>33</v>
      </c>
      <c r="I28" s="51" t="s">
        <v>62</v>
      </c>
      <c r="J28" s="51" t="s">
        <v>62</v>
      </c>
      <c r="K28" s="51" t="s">
        <v>62</v>
      </c>
      <c r="L28" s="51" t="s">
        <v>62</v>
      </c>
      <c r="M28" s="51" t="s">
        <v>62</v>
      </c>
      <c r="N28" s="51" t="s">
        <v>33</v>
      </c>
      <c r="O28" s="51" t="s">
        <v>33</v>
      </c>
      <c r="P28" s="51"/>
      <c r="Q28" s="51" t="s">
        <v>33</v>
      </c>
      <c r="R28" s="51"/>
      <c r="S28" s="51" t="s">
        <v>33</v>
      </c>
      <c r="T28" s="51" t="s">
        <v>33</v>
      </c>
      <c r="U28" s="52" t="s">
        <v>33</v>
      </c>
      <c r="V28" s="52" t="s">
        <v>33</v>
      </c>
      <c r="W28" s="52" t="s">
        <v>33</v>
      </c>
      <c r="X28" s="52" t="s">
        <v>33</v>
      </c>
      <c r="Y28" s="47" t="s">
        <v>33</v>
      </c>
      <c r="Z28" s="47" t="s">
        <v>33</v>
      </c>
      <c r="AA28" s="51"/>
      <c r="AB28" s="51"/>
      <c r="AC28" s="51"/>
      <c r="AD28" s="47" t="s">
        <v>33</v>
      </c>
      <c r="AE28" s="51"/>
      <c r="AF28" s="51"/>
      <c r="AG28" s="47" t="s">
        <v>33</v>
      </c>
      <c r="AH28" s="47" t="s">
        <v>33</v>
      </c>
      <c r="AI28" s="51"/>
      <c r="AJ28" s="51"/>
      <c r="AK28" s="51"/>
      <c r="AL28" s="51" t="s">
        <v>33</v>
      </c>
      <c r="AM28" s="51"/>
      <c r="AN28" s="51"/>
      <c r="AO28" s="51"/>
      <c r="AP28" s="51"/>
      <c r="AQ28" s="51"/>
      <c r="AR28" s="51"/>
      <c r="AS28" s="51"/>
      <c r="AT28" s="51"/>
      <c r="AU28" s="51"/>
      <c r="AV28" s="51"/>
      <c r="AW28" s="51"/>
      <c r="AX28" s="51"/>
      <c r="AY28" s="52" t="s">
        <v>33</v>
      </c>
      <c r="AZ28" s="52" t="s">
        <v>33</v>
      </c>
      <c r="BA28" s="51"/>
      <c r="BB28" s="51" t="s">
        <v>33</v>
      </c>
      <c r="BC28" s="51" t="s">
        <v>33</v>
      </c>
      <c r="BD28" s="51" t="s">
        <v>33</v>
      </c>
      <c r="BE28" s="51" t="s">
        <v>33</v>
      </c>
      <c r="BF28" s="51" t="s">
        <v>33</v>
      </c>
      <c r="BG28" s="51" t="s">
        <v>33</v>
      </c>
      <c r="BH28" s="51" t="s">
        <v>33</v>
      </c>
      <c r="BI28" s="51" t="s">
        <v>33</v>
      </c>
      <c r="BJ28" s="51" t="s">
        <v>33</v>
      </c>
      <c r="BK28" s="47" t="s">
        <v>33</v>
      </c>
      <c r="BL28" s="51"/>
      <c r="BM28" s="51"/>
      <c r="BN28" s="48" t="s">
        <v>33</v>
      </c>
      <c r="BO28" s="51" t="s">
        <v>71</v>
      </c>
      <c r="BP28" t="s">
        <v>71</v>
      </c>
    </row>
    <row r="29" spans="1:69">
      <c r="A29" t="s">
        <v>48</v>
      </c>
      <c r="B29">
        <v>18</v>
      </c>
      <c r="C29" t="s">
        <v>31</v>
      </c>
      <c r="D29" t="s">
        <v>24</v>
      </c>
    </row>
    <row r="36" spans="1:6">
      <c r="A36" t="s">
        <v>86</v>
      </c>
    </row>
    <row r="37" spans="1:6">
      <c r="A37" s="40" t="s">
        <v>87</v>
      </c>
    </row>
    <row r="38" spans="1:6">
      <c r="A38" s="49" t="s">
        <v>88</v>
      </c>
    </row>
    <row r="39" spans="1:6">
      <c r="A39" s="79" t="s">
        <v>89</v>
      </c>
    </row>
    <row r="40" spans="1:6">
      <c r="A40" s="80" t="s">
        <v>90</v>
      </c>
    </row>
    <row r="41" spans="1:6">
      <c r="A41" s="39" t="s">
        <v>91</v>
      </c>
    </row>
    <row r="43" spans="1:6">
      <c r="F43" s="37">
        <f>AVERAGE(F8:F40)</f>
        <v>340</v>
      </c>
    </row>
    <row r="44" spans="1:6">
      <c r="F44" s="37">
        <f>_xlfn.STDEV.S(F8:F40)</f>
        <v>549.10316491009746</v>
      </c>
    </row>
    <row r="46" spans="1:6">
      <c r="F46" s="37">
        <f>AVERAGE(F8,F9,F10,F14,F15,F16,F18,F20,F22,F27,F29,F38)</f>
        <v>640</v>
      </c>
    </row>
    <row r="47" spans="1:6">
      <c r="F47" s="37">
        <f>_xlfn.STDEV.S(F8,F9,F10,F14,F15,F16,F18,F20,F22,F27,F29,F38)</f>
        <v>769.8051701567092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BINED 2016-7</vt:lpstr>
      <vt:lpstr>TRACKIN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Dupuis-Desormeaux</dc:creator>
  <cp:lastModifiedBy>Marc Dupuis-Desormeaux</cp:lastModifiedBy>
  <dcterms:created xsi:type="dcterms:W3CDTF">2018-01-06T02:27:37Z</dcterms:created>
  <dcterms:modified xsi:type="dcterms:W3CDTF">2018-01-06T02:29:14Z</dcterms:modified>
</cp:coreProperties>
</file>